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lta/Documents/Konvalinka Lab/PhD Research/Writing/LGALS1 Paper/Supplemental/Tables/"/>
    </mc:Choice>
  </mc:AlternateContent>
  <xr:revisionPtr revIDLastSave="0" documentId="13_ncr:1_{E1B17FF4-1354-0A47-A8BD-5F39F24389BA}" xr6:coauthVersionLast="47" xr6:coauthVersionMax="47" xr10:uidLastSave="{00000000-0000-0000-0000-000000000000}"/>
  <bookViews>
    <workbookView xWindow="0" yWindow="600" windowWidth="35840" windowHeight="19740" xr2:uid="{CCF4B342-6448-9E44-B303-8EF0AD61C2EA}"/>
  </bookViews>
  <sheets>
    <sheet name="Heatmap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2" l="1"/>
  <c r="I10" i="2" s="1"/>
  <c r="I14" i="2"/>
  <c r="I13" i="2" s="1"/>
  <c r="I12" i="2" s="1"/>
</calcChain>
</file>

<file path=xl/sharedStrings.xml><?xml version="1.0" encoding="utf-8"?>
<sst xmlns="http://schemas.openxmlformats.org/spreadsheetml/2006/main" count="2490" uniqueCount="2489">
  <si>
    <t>Protein.IDs</t>
  </si>
  <si>
    <t>Protein.names</t>
  </si>
  <si>
    <t>Q6QNY1</t>
  </si>
  <si>
    <t>Biogenesis of lysosome-related organelles complex 1 subunit 2</t>
  </si>
  <si>
    <t>BLOC1S2</t>
  </si>
  <si>
    <t>P00568</t>
  </si>
  <si>
    <t>Adenylate kinase isoenzyme 1</t>
  </si>
  <si>
    <t>AK1</t>
  </si>
  <si>
    <t>Inositol monophosphatase 1</t>
  </si>
  <si>
    <t>IMPA1</t>
  </si>
  <si>
    <t>Q06481-4</t>
  </si>
  <si>
    <t>Amyloid beta precursor like protein 2</t>
  </si>
  <si>
    <t>APLP2</t>
  </si>
  <si>
    <t>Q8TEQ6</t>
  </si>
  <si>
    <t>Gem-associated protein 5</t>
  </si>
  <si>
    <t>GEMIN5</t>
  </si>
  <si>
    <t>Q9BQC6</t>
  </si>
  <si>
    <t>Large ribosomal subunit protein mL63</t>
  </si>
  <si>
    <t>MRPL57</t>
  </si>
  <si>
    <t>Lysocardiolipin acyltransferase 1</t>
  </si>
  <si>
    <t>LCLAT1</t>
  </si>
  <si>
    <t>Peptidyl-prolyl cis-trans isomerase NIMA-interacting 1</t>
  </si>
  <si>
    <t>PIN1</t>
  </si>
  <si>
    <t>tRNA (cytidine(32)/guanosine(34)-2-O)-methyltransferase</t>
  </si>
  <si>
    <t>FTSJ1</t>
  </si>
  <si>
    <t>Na(+)/H(+) exchange regulatory cofactor NHE-RF1</t>
  </si>
  <si>
    <t>NHERF1</t>
  </si>
  <si>
    <t>Paxillin</t>
  </si>
  <si>
    <t>PXN</t>
  </si>
  <si>
    <t>Q86WX3</t>
  </si>
  <si>
    <t>Active regulator of SIRT1</t>
  </si>
  <si>
    <t>RPS19BP1</t>
  </si>
  <si>
    <t>Methylthioribose-1-phosphate isomerase</t>
  </si>
  <si>
    <t>MRI1</t>
  </si>
  <si>
    <t>UV excision repair protein RAD23 homolog A</t>
  </si>
  <si>
    <t>RAD23A</t>
  </si>
  <si>
    <t>Q5T653</t>
  </si>
  <si>
    <t>Large ribosomal subunit protein uL2m</t>
  </si>
  <si>
    <t>MRPL2</t>
  </si>
  <si>
    <t>Eukaryotic peptide chain release factor GTP-binding subunit ERF3A</t>
  </si>
  <si>
    <t>GSPT1</t>
  </si>
  <si>
    <t>Echinoderm microtubule-associated protein-like 1</t>
  </si>
  <si>
    <t>EML1</t>
  </si>
  <si>
    <t>Transforming growth factor beta-1-induced transcript 1 protein</t>
  </si>
  <si>
    <t>TGFB1I1</t>
  </si>
  <si>
    <t>Q14192</t>
  </si>
  <si>
    <t>Four and a half LIM domains protein 2</t>
  </si>
  <si>
    <t>FHL2</t>
  </si>
  <si>
    <t>P08572</t>
  </si>
  <si>
    <t>Canstatin;Collagen alpha-2(IV) chain</t>
  </si>
  <si>
    <t>COL4A2</t>
  </si>
  <si>
    <t>P84157</t>
  </si>
  <si>
    <t>Matrix-remodeling-associated protein 7</t>
  </si>
  <si>
    <t>MXRA7</t>
  </si>
  <si>
    <t>Q9UHV9</t>
  </si>
  <si>
    <t>Prefoldin subunit 2</t>
  </si>
  <si>
    <t>PFDN2</t>
  </si>
  <si>
    <t>Jupiter microtubule associated homolog 2</t>
  </si>
  <si>
    <t>JPT2</t>
  </si>
  <si>
    <t>Tumor protein D52</t>
  </si>
  <si>
    <t>TPD52</t>
  </si>
  <si>
    <t>P41240</t>
  </si>
  <si>
    <t>Tyrosine-protein kinase CSK</t>
  </si>
  <si>
    <t>CSK</t>
  </si>
  <si>
    <t>Actin filament-associated protein 1</t>
  </si>
  <si>
    <t>AFAP1</t>
  </si>
  <si>
    <t>Adenosine 3-phospho 5-phosphosulfate transporter 1</t>
  </si>
  <si>
    <t>SLC35B2</t>
  </si>
  <si>
    <t>Acetoacetyl-CoA synthetase</t>
  </si>
  <si>
    <t>AACS</t>
  </si>
  <si>
    <t>Tropomyosin beta chain</t>
  </si>
  <si>
    <t>TPM2</t>
  </si>
  <si>
    <t>Q9H479</t>
  </si>
  <si>
    <t>Fructosamine-3-kinase</t>
  </si>
  <si>
    <t>FN3K</t>
  </si>
  <si>
    <t>Notchless protein homolog 1</t>
  </si>
  <si>
    <t>NLE1</t>
  </si>
  <si>
    <t>Q6PJG6</t>
  </si>
  <si>
    <t>BRCA1-associated ATM activator 1</t>
  </si>
  <si>
    <t>BRAT1</t>
  </si>
  <si>
    <t>Q92616</t>
  </si>
  <si>
    <t>Stalled ribosome sensor GCN1</t>
  </si>
  <si>
    <t>GCN1</t>
  </si>
  <si>
    <t>Serine hydroxymethyltransferase, cytosolic</t>
  </si>
  <si>
    <t>SHMT1</t>
  </si>
  <si>
    <t>Tripartite motif-containing protein 3</t>
  </si>
  <si>
    <t>TRIM3</t>
  </si>
  <si>
    <t>STE20/SPS1-related proline-alanine-rich protein kinase</t>
  </si>
  <si>
    <t>STK39</t>
  </si>
  <si>
    <t>P42025</t>
  </si>
  <si>
    <t>Beta-centractin</t>
  </si>
  <si>
    <t>ACTR1B</t>
  </si>
  <si>
    <t>Formylglycine-generating enzyme</t>
  </si>
  <si>
    <t>SUMF1</t>
  </si>
  <si>
    <t>Q9NV06</t>
  </si>
  <si>
    <t>DDB1- and CUL4-associated factor 13</t>
  </si>
  <si>
    <t>DCAF13</t>
  </si>
  <si>
    <t>Q96GQ7</t>
  </si>
  <si>
    <t>Probable ATP-dependent RNA helicase DDX27</t>
  </si>
  <si>
    <t>DDX27</t>
  </si>
  <si>
    <t>P34059</t>
  </si>
  <si>
    <t>N-acetylgalactosamine-6-sulfatase</t>
  </si>
  <si>
    <t>GALNS</t>
  </si>
  <si>
    <t>O43615</t>
  </si>
  <si>
    <t>Mitochondrial import inner membrane translocase subunit TIM44</t>
  </si>
  <si>
    <t>TIMM44</t>
  </si>
  <si>
    <t>DENN domain-containing protein 10;Putative DENN domain-containing protein 10 B</t>
  </si>
  <si>
    <t>Electrogenic aspartate/glutamate antiporter SLC25A13, mitochondrial</t>
  </si>
  <si>
    <t>SLC25A13</t>
  </si>
  <si>
    <t>Q9BTV5</t>
  </si>
  <si>
    <t>Fibronectin type III and SPRY domain-containing protein 1</t>
  </si>
  <si>
    <t>FSD1</t>
  </si>
  <si>
    <t>Q6PCE3</t>
  </si>
  <si>
    <t>Glucose 1,6-bisphosphate synthase</t>
  </si>
  <si>
    <t>PGM2L1</t>
  </si>
  <si>
    <t>3,5-cyclic-AMP phosphodiesterase 4D</t>
  </si>
  <si>
    <t>PDE4D</t>
  </si>
  <si>
    <t>P56385</t>
  </si>
  <si>
    <t>ATP synthase subunit e, mitochondrial;ATP synthase subunit e, mitochondrial, N-terminally processed</t>
  </si>
  <si>
    <t>ATP5ME</t>
  </si>
  <si>
    <t>Q9BZX2</t>
  </si>
  <si>
    <t>Uridine-cytidine kinase 2</t>
  </si>
  <si>
    <t>UCK2</t>
  </si>
  <si>
    <t>Vam6/Vps39-like protein</t>
  </si>
  <si>
    <t>VPS39</t>
  </si>
  <si>
    <t>Abl interactor 2</t>
  </si>
  <si>
    <t>ABI2</t>
  </si>
  <si>
    <t>Inhibitor of nuclear factor kappa-B kinase subunit beta</t>
  </si>
  <si>
    <t>IKBKB</t>
  </si>
  <si>
    <t>P53671-3</t>
  </si>
  <si>
    <t>LIM domain kinase 2</t>
  </si>
  <si>
    <t>LIMK2</t>
  </si>
  <si>
    <t>Polyamine-transporting ATPase 13A2</t>
  </si>
  <si>
    <t>ATP13A2</t>
  </si>
  <si>
    <t>55 kDa erythrocyte membrane protein</t>
  </si>
  <si>
    <t>MPP1</t>
  </si>
  <si>
    <t>Isocitrate dehydrogenase [NADP], mitochondrial</t>
  </si>
  <si>
    <t>IDH2</t>
  </si>
  <si>
    <t>P13612</t>
  </si>
  <si>
    <t>Integrin alpha-4</t>
  </si>
  <si>
    <t>ITGA4</t>
  </si>
  <si>
    <t>ATP-binding cassette sub-family C member 4</t>
  </si>
  <si>
    <t>ABCC4</t>
  </si>
  <si>
    <t>Q96DG6</t>
  </si>
  <si>
    <t>Carboxymethylenebutenolidase homolog</t>
  </si>
  <si>
    <t>CMBL</t>
  </si>
  <si>
    <t>Solute carrier family 12 member 4</t>
  </si>
  <si>
    <t>SLC12A4</t>
  </si>
  <si>
    <t>Q5R3I4</t>
  </si>
  <si>
    <t>Tetratricopeptide repeat protein 38</t>
  </si>
  <si>
    <t>TTC38</t>
  </si>
  <si>
    <t>Q9BRA2</t>
  </si>
  <si>
    <t>Thioredoxin domain-containing protein 17</t>
  </si>
  <si>
    <t>TXNDC17</t>
  </si>
  <si>
    <t>Myotubularin-related protein 12</t>
  </si>
  <si>
    <t>MTMR12</t>
  </si>
  <si>
    <t>Peroxisomal 2,4-dienoyl-CoA reductase [(3E)-enoyl-CoA-producing]</t>
  </si>
  <si>
    <t>DECR2</t>
  </si>
  <si>
    <t>Vesicle-associated membrane protein 7</t>
  </si>
  <si>
    <t>VAMP7</t>
  </si>
  <si>
    <t>O14656</t>
  </si>
  <si>
    <t>Torsin-1A</t>
  </si>
  <si>
    <t>TOR1A</t>
  </si>
  <si>
    <t>Q96P70</t>
  </si>
  <si>
    <t>Importin-9</t>
  </si>
  <si>
    <t>IPO9</t>
  </si>
  <si>
    <t>Deoxyribonuclease-2-alpha</t>
  </si>
  <si>
    <t>DNASE2</t>
  </si>
  <si>
    <t>Eukaryotic translation initiation factor 3 subunit M</t>
  </si>
  <si>
    <t>EIF3M</t>
  </si>
  <si>
    <t>Solute carrier family 2, facilitated glucose transporter member 6</t>
  </si>
  <si>
    <t>SLC2A6</t>
  </si>
  <si>
    <t>Q9H583</t>
  </si>
  <si>
    <t>HEAT repeat-containing protein 1;HEAT repeat-containing protein 1, N-terminally processed</t>
  </si>
  <si>
    <t>HEATR1</t>
  </si>
  <si>
    <t>Mitochondrial import receptor subunit TOM40 homolog</t>
  </si>
  <si>
    <t>TOMM40</t>
  </si>
  <si>
    <t>Q9P1F3</t>
  </si>
  <si>
    <t>Costars family protein ABRACL</t>
  </si>
  <si>
    <t>ABRACL</t>
  </si>
  <si>
    <t>P47224</t>
  </si>
  <si>
    <t>Guanine nucleotide exchange factor MSS4</t>
  </si>
  <si>
    <t>RABIF</t>
  </si>
  <si>
    <t>UBX domain-containing protein 1</t>
  </si>
  <si>
    <t>UBXN1</t>
  </si>
  <si>
    <t>sn-1-specific diacylglycerol lipase ABHD11</t>
  </si>
  <si>
    <t>ABHD11</t>
  </si>
  <si>
    <t>Sorting nexin-12</t>
  </si>
  <si>
    <t>SNX12</t>
  </si>
  <si>
    <t>U3 small nucleolar RNA-associated protein 14 homolog A</t>
  </si>
  <si>
    <t>UTP14A</t>
  </si>
  <si>
    <t>Dolichyl-diphosphooligosaccharide--protein glycosyltransferase subunit 2</t>
  </si>
  <si>
    <t>RPN2</t>
  </si>
  <si>
    <t>Rho guanine nucleotide exchange factor 28</t>
  </si>
  <si>
    <t>ARHGEF28</t>
  </si>
  <si>
    <t>TraB domain-containing protein</t>
  </si>
  <si>
    <t>TRABD</t>
  </si>
  <si>
    <t>Detyrosinated tubulin alpha-1A chain;Detyrosinated tubulin alpha-3C chain;Detyrosinated tubulin alpha-3D chain;Detyrosinated tubulin alpha-3E chain;Tubulin alpha-1A chain;Tubulin alpha-3C chain;Tubulin alpha-3D chain;Tubulin alpha-3E chain</t>
  </si>
  <si>
    <t>Solute carrier family 35 member F2</t>
  </si>
  <si>
    <t>SLC35F2</t>
  </si>
  <si>
    <t>Prefoldin subunit 3</t>
  </si>
  <si>
    <t>VBP1</t>
  </si>
  <si>
    <t>Mitochondrial basic amino acids transporter</t>
  </si>
  <si>
    <t>SLC25A29</t>
  </si>
  <si>
    <t>Q8N5M1</t>
  </si>
  <si>
    <t>ATP synthase mitochondrial F1 complex assembly factor 2</t>
  </si>
  <si>
    <t>ATPAF2</t>
  </si>
  <si>
    <t>Tyrosine-protein phosphatase non-receptor type 11</t>
  </si>
  <si>
    <t>PTPN11</t>
  </si>
  <si>
    <t>P50914</t>
  </si>
  <si>
    <t>Large ribosomal subunit protein eL14</t>
  </si>
  <si>
    <t>RPL14</t>
  </si>
  <si>
    <t>P23743</t>
  </si>
  <si>
    <t>Diacylglycerol kinase alpha</t>
  </si>
  <si>
    <t>DGKA</t>
  </si>
  <si>
    <t>P07339</t>
  </si>
  <si>
    <t>Cathepsin D;Cathepsin D heavy chain;Cathepsin D light chain</t>
  </si>
  <si>
    <t>CTSD</t>
  </si>
  <si>
    <t>Ras-related protein Rab-5A</t>
  </si>
  <si>
    <t>RAB5A</t>
  </si>
  <si>
    <t>Cell division cycle protein 16 homolog</t>
  </si>
  <si>
    <t>CDC16</t>
  </si>
  <si>
    <t>Synaptogyrin-2</t>
  </si>
  <si>
    <t>SYNGR2</t>
  </si>
  <si>
    <t>RanBP2-like and GRIP domain-containing protein 3;RanBP2-like and GRIP domain-containing protein 4</t>
  </si>
  <si>
    <t>Peptide-N(4)-(N-acetyl-beta-glucosaminyl)asparagine amidase</t>
  </si>
  <si>
    <t>NGLY1</t>
  </si>
  <si>
    <t>Constitutive coactivator of peroxisome proliferator-activated receptor gamma</t>
  </si>
  <si>
    <t>FAM120B</t>
  </si>
  <si>
    <t>O14678</t>
  </si>
  <si>
    <t>Lysosomal cobalamin transporter ABCD4</t>
  </si>
  <si>
    <t>ABCD4</t>
  </si>
  <si>
    <t>Q9UKM7</t>
  </si>
  <si>
    <t>Endoplasmic reticulum mannosyl-oligosaccharide 1,2-alpha-mannosidase</t>
  </si>
  <si>
    <t>MAN1B1</t>
  </si>
  <si>
    <t>Guanine nucleotide-binding protein-like 3</t>
  </si>
  <si>
    <t>GNL3</t>
  </si>
  <si>
    <t>Protein O-GlcNAcase</t>
  </si>
  <si>
    <t>OGA</t>
  </si>
  <si>
    <t>O43808</t>
  </si>
  <si>
    <t>Peroxisomal membrane protein PMP34</t>
  </si>
  <si>
    <t>SLC25A17</t>
  </si>
  <si>
    <t>Alpha-L-iduronidase</t>
  </si>
  <si>
    <t>IDUA</t>
  </si>
  <si>
    <t>Cysteine protease ATG4B</t>
  </si>
  <si>
    <t>ATG4B</t>
  </si>
  <si>
    <t>Integrin-linked protein kinase</t>
  </si>
  <si>
    <t>ILK</t>
  </si>
  <si>
    <t>Translocon-associated protein subunit alpha</t>
  </si>
  <si>
    <t>SSR1</t>
  </si>
  <si>
    <t>Q9BVI4</t>
  </si>
  <si>
    <t>Nucleolar complex protein 4 homolog</t>
  </si>
  <si>
    <t>NOC4L</t>
  </si>
  <si>
    <t>Q9NXH8</t>
  </si>
  <si>
    <t>Torsin-4A</t>
  </si>
  <si>
    <t>TOR4A</t>
  </si>
  <si>
    <t>Q9P003</t>
  </si>
  <si>
    <t>Protein cornichon homolog 4</t>
  </si>
  <si>
    <t>CNIH4</t>
  </si>
  <si>
    <t>Ribonuclease P protein subunit p30</t>
  </si>
  <si>
    <t>RPP30</t>
  </si>
  <si>
    <t>Ras-related protein Rab-5B</t>
  </si>
  <si>
    <t>RAB5B</t>
  </si>
  <si>
    <t>Acyl-coenzyme A thioesterase 9, mitochondrial</t>
  </si>
  <si>
    <t>ACOT9</t>
  </si>
  <si>
    <t>P19388</t>
  </si>
  <si>
    <t>DNA-directed RNA polymerases I, II, and III subunit RPABC1</t>
  </si>
  <si>
    <t>POLR2E</t>
  </si>
  <si>
    <t>Presenilin-1;Presenilin-1 CTF subunit;Presenilin-1 CTF12;Presenilin-1 NTF subunit</t>
  </si>
  <si>
    <t>PSEN1</t>
  </si>
  <si>
    <t>Acyl-coenzyme A thioesterase MBLAC2</t>
  </si>
  <si>
    <t>MBLAC2</t>
  </si>
  <si>
    <t>Protein PRRC2A</t>
  </si>
  <si>
    <t>PRRC2A</t>
  </si>
  <si>
    <t>TRIO and F-actin-binding protein</t>
  </si>
  <si>
    <t>TRIOBP</t>
  </si>
  <si>
    <t>Q92930</t>
  </si>
  <si>
    <t>Ras-related protein Rab-8B</t>
  </si>
  <si>
    <t>RAB8B</t>
  </si>
  <si>
    <t>O95149</t>
  </si>
  <si>
    <t>Snurportin-1</t>
  </si>
  <si>
    <t>SNUPN</t>
  </si>
  <si>
    <t>Bcl-2-like protein 1</t>
  </si>
  <si>
    <t>BCL2L1</t>
  </si>
  <si>
    <t>Q9BXF6</t>
  </si>
  <si>
    <t>Rab11 family-interacting protein 5</t>
  </si>
  <si>
    <t>RAB11FIP5</t>
  </si>
  <si>
    <t>Cdc42-interacting protein 4</t>
  </si>
  <si>
    <t>TRIP10</t>
  </si>
  <si>
    <t>Drebrin</t>
  </si>
  <si>
    <t>DBN1</t>
  </si>
  <si>
    <t>O43592</t>
  </si>
  <si>
    <t>Exportin-T</t>
  </si>
  <si>
    <t>XPOT</t>
  </si>
  <si>
    <t>Q9Y3L5</t>
  </si>
  <si>
    <t>Ras-related protein Rap-2c</t>
  </si>
  <si>
    <t>RAP2C</t>
  </si>
  <si>
    <t>Mitogen-activated protein kinase 14</t>
  </si>
  <si>
    <t>MAPK14</t>
  </si>
  <si>
    <t>O00220</t>
  </si>
  <si>
    <t>Tumor necrosis factor receptor superfamily member 10A</t>
  </si>
  <si>
    <t>TNFRSF10A</t>
  </si>
  <si>
    <t>Q15006</t>
  </si>
  <si>
    <t>ER membrane protein complex subunit 2</t>
  </si>
  <si>
    <t>EMC2</t>
  </si>
  <si>
    <t>P37023</t>
  </si>
  <si>
    <t>Serine/threonine-protein kinase receptor R3</t>
  </si>
  <si>
    <t>ACVRL1</t>
  </si>
  <si>
    <t>Q7L8L6</t>
  </si>
  <si>
    <t>FAST kinase domain-containing protein 5, mitochondrial</t>
  </si>
  <si>
    <t>FASTKD5</t>
  </si>
  <si>
    <t>Q6ZNL6</t>
  </si>
  <si>
    <t>FYVE, RhoGEF and PH domain-containing protein 5</t>
  </si>
  <si>
    <t>FGD5</t>
  </si>
  <si>
    <t>Q9UBI6</t>
  </si>
  <si>
    <t>Guanine nucleotide-binding protein G(I)/G(S)/G(O) subunit gamma-12</t>
  </si>
  <si>
    <t>GNG12</t>
  </si>
  <si>
    <t>P04275</t>
  </si>
  <si>
    <t>von Willebrand antigen 2;von Willebrand factor</t>
  </si>
  <si>
    <t>VWF</t>
  </si>
  <si>
    <t>Filamin-C</t>
  </si>
  <si>
    <t>FLNC</t>
  </si>
  <si>
    <t>Ribosome-binding protein 1</t>
  </si>
  <si>
    <t>RRBP1</t>
  </si>
  <si>
    <t>Tyrosine-protein kinase Fyn</t>
  </si>
  <si>
    <t>FYN</t>
  </si>
  <si>
    <t>Band 4.1-like protein 3;Band 4.1-like protein 3, N-terminally processed</t>
  </si>
  <si>
    <t>EPB41L3</t>
  </si>
  <si>
    <t>Q8NHG7</t>
  </si>
  <si>
    <t>Small VCP/p97-interacting protein</t>
  </si>
  <si>
    <t>SVIP</t>
  </si>
  <si>
    <t>Ankycorbin</t>
  </si>
  <si>
    <t>RAI14</t>
  </si>
  <si>
    <t>Q9NUD5</t>
  </si>
  <si>
    <t>Zinc finger CCHC domain-containing protein 3</t>
  </si>
  <si>
    <t>ZCCHC3</t>
  </si>
  <si>
    <t>Q13796</t>
  </si>
  <si>
    <t>Protein Shroom2</t>
  </si>
  <si>
    <t>SHROOM2</t>
  </si>
  <si>
    <t>P12268</t>
  </si>
  <si>
    <t>Inosine-5-monophosphate dehydrogenase 2</t>
  </si>
  <si>
    <t>IMPDH2</t>
  </si>
  <si>
    <t>Mitogen-activated protein kinase 15</t>
  </si>
  <si>
    <t>MAPK15</t>
  </si>
  <si>
    <t>Platelet endothelial cell adhesion molecule</t>
  </si>
  <si>
    <t>PECAM1</t>
  </si>
  <si>
    <t>CD44 antigen</t>
  </si>
  <si>
    <t>CD44</t>
  </si>
  <si>
    <t>Q96B49</t>
  </si>
  <si>
    <t>Mitochondrial import receptor subunit TOM6 homolog</t>
  </si>
  <si>
    <t>TOMM6</t>
  </si>
  <si>
    <t>Nucleolar protein 11</t>
  </si>
  <si>
    <t>NOL11</t>
  </si>
  <si>
    <t>P55145</t>
  </si>
  <si>
    <t>Mesencephalic astrocyte-derived neurotrophic factor</t>
  </si>
  <si>
    <t>MANF</t>
  </si>
  <si>
    <t>Urokinase-type plasminogen activator;Urokinase-type plasminogen activator chain B;Urokinase-type plasminogen activator long chain A;Urokinase-type plasminogen activator short chain A</t>
  </si>
  <si>
    <t>PLAU</t>
  </si>
  <si>
    <t>Q8IXM3</t>
  </si>
  <si>
    <t>Large ribosomal subunit protein mL41</t>
  </si>
  <si>
    <t>MRPL41</t>
  </si>
  <si>
    <t>Peptidyl-prolyl cis-trans isomerase FKBP9</t>
  </si>
  <si>
    <t>FKBP9</t>
  </si>
  <si>
    <t>BOS complex subunit NOMO1;BOS complex subunit NOMO3</t>
  </si>
  <si>
    <t>Succinate--CoA ligase [ADP-forming] subunit beta, mitochondrial</t>
  </si>
  <si>
    <t>SUCLA2</t>
  </si>
  <si>
    <t>Thioredoxin reductase 2, mitochondrial</t>
  </si>
  <si>
    <t>TXNRD2</t>
  </si>
  <si>
    <t>Pyruvate dehydrogenase E1 component subunit beta, mitochondrial</t>
  </si>
  <si>
    <t>PDHB</t>
  </si>
  <si>
    <t>ATP-dependent RNA helicase DDX54</t>
  </si>
  <si>
    <t>DDX54</t>
  </si>
  <si>
    <t>4-trimethylaminobutyraldehyde dehydrogenase;4-trimethylaminobutyraldehyde dehydrogenase, N-terminally processed</t>
  </si>
  <si>
    <t>ALDH9A1</t>
  </si>
  <si>
    <t>Q9P2Q2</t>
  </si>
  <si>
    <t>FERM domain-containing protein 4A</t>
  </si>
  <si>
    <t>FRMD4A</t>
  </si>
  <si>
    <t>Pleckstrin homology domain-containing family A member 1</t>
  </si>
  <si>
    <t>PLEKHA1</t>
  </si>
  <si>
    <t>Ran-binding protein 9</t>
  </si>
  <si>
    <t>RANBP9</t>
  </si>
  <si>
    <t>Intersectin-1</t>
  </si>
  <si>
    <t>ITSN1</t>
  </si>
  <si>
    <t>Q13813-3</t>
  </si>
  <si>
    <t>Spectrin alpha chain, non-erythrocytic 1</t>
  </si>
  <si>
    <t>SPTAN1</t>
  </si>
  <si>
    <t>Nischarin</t>
  </si>
  <si>
    <t>NISCH</t>
  </si>
  <si>
    <t>Protein AHNAK2</t>
  </si>
  <si>
    <t>AHNAK2</t>
  </si>
  <si>
    <t>Caveolae-associated protein 1</t>
  </si>
  <si>
    <t>CAVIN1</t>
  </si>
  <si>
    <t>Myosin-10</t>
  </si>
  <si>
    <t>MYH10</t>
  </si>
  <si>
    <t>P20337</t>
  </si>
  <si>
    <t>Ras-related protein Rab-3B</t>
  </si>
  <si>
    <t>RAB3B</t>
  </si>
  <si>
    <t>P07947</t>
  </si>
  <si>
    <t>Tyrosine-protein kinase Yes</t>
  </si>
  <si>
    <t>YES1</t>
  </si>
  <si>
    <t>Pleckstrin homology-like domain family B member 2</t>
  </si>
  <si>
    <t>PHLDB2</t>
  </si>
  <si>
    <t>Q7Z2K6</t>
  </si>
  <si>
    <t>Endoplasmic reticulum metallopeptidase 1</t>
  </si>
  <si>
    <t>ERMP1</t>
  </si>
  <si>
    <t>E3 ubiquitin-protein ligase CHIP</t>
  </si>
  <si>
    <t>STUB1</t>
  </si>
  <si>
    <t>O95865</t>
  </si>
  <si>
    <t>Putative hydrolase DDAH2</t>
  </si>
  <si>
    <t>DDAH2</t>
  </si>
  <si>
    <t>FYVE, RhoGEF and PH domain-containing protein 4</t>
  </si>
  <si>
    <t>FGD4</t>
  </si>
  <si>
    <t>C-X-C chemokine receptor type 4</t>
  </si>
  <si>
    <t>CXCR4</t>
  </si>
  <si>
    <t>Q9UNI6</t>
  </si>
  <si>
    <t>Dual specificity protein phosphatase 12</t>
  </si>
  <si>
    <t>DUSP12</t>
  </si>
  <si>
    <t>Thioredoxin domain-containing protein 5</t>
  </si>
  <si>
    <t>TXNDC5</t>
  </si>
  <si>
    <t>Spectrin beta chain, non-erythrocytic 1</t>
  </si>
  <si>
    <t>SPTBN1</t>
  </si>
  <si>
    <t>P30533</t>
  </si>
  <si>
    <t>Alpha-2-macroglobulin receptor-associated protein</t>
  </si>
  <si>
    <t>LRPAP1</t>
  </si>
  <si>
    <t>Q8WUF5</t>
  </si>
  <si>
    <t>RelA-associated inhibitor</t>
  </si>
  <si>
    <t>PPP1R13L</t>
  </si>
  <si>
    <t>Q14534</t>
  </si>
  <si>
    <t>Squalene monooxygenase</t>
  </si>
  <si>
    <t>SQLE</t>
  </si>
  <si>
    <t>Q9Y2R4</t>
  </si>
  <si>
    <t>Probable ATP-dependent RNA helicase DDX52</t>
  </si>
  <si>
    <t>DDX52</t>
  </si>
  <si>
    <t>O43520</t>
  </si>
  <si>
    <t>Phospholipid-transporting ATPase IC</t>
  </si>
  <si>
    <t>ATP8B1</t>
  </si>
  <si>
    <t>O75146</t>
  </si>
  <si>
    <t>Huntingtin-interacting protein 1-related protein</t>
  </si>
  <si>
    <t>HIP1R</t>
  </si>
  <si>
    <t>Nuclear factor 1 B-type</t>
  </si>
  <si>
    <t>NFIB</t>
  </si>
  <si>
    <t>cAMP-dependent protein kinase type II-alpha regulatory subunit</t>
  </si>
  <si>
    <t>PRKAR2A</t>
  </si>
  <si>
    <t>Agrin;Agrin C-terminal 110 kDa subunit;Agrin C-terminal 22 kDa fragment;Agrin C-terminal 90 kDa fragment;Agrin N-terminal 110 kDa subunit</t>
  </si>
  <si>
    <t>AGRN</t>
  </si>
  <si>
    <t>Q9Y613</t>
  </si>
  <si>
    <t>FH1/FH2 domain-containing protein 1</t>
  </si>
  <si>
    <t>FHOD1</t>
  </si>
  <si>
    <t>O75954</t>
  </si>
  <si>
    <t>Tetraspanin-9</t>
  </si>
  <si>
    <t>TSPAN9</t>
  </si>
  <si>
    <t>Q14118</t>
  </si>
  <si>
    <t>Alpha-dystroglycan;Beta-dystroglycan;Dystroglycan 1</t>
  </si>
  <si>
    <t>DAG1</t>
  </si>
  <si>
    <t>Q96AP7</t>
  </si>
  <si>
    <t>Endothelial cell-selective adhesion molecule</t>
  </si>
  <si>
    <t>ESAM</t>
  </si>
  <si>
    <t>Tropomyosin alpha-1 chain</t>
  </si>
  <si>
    <t>TPM1</t>
  </si>
  <si>
    <t>Polycystin-2</t>
  </si>
  <si>
    <t>PKD2</t>
  </si>
  <si>
    <t>SH3 and multiple ankyrin repeat domains protein 3</t>
  </si>
  <si>
    <t>SHANK3</t>
  </si>
  <si>
    <t>Atlastin-2</t>
  </si>
  <si>
    <t>ATL2</t>
  </si>
  <si>
    <t>Synaptosomal-associated protein 23</t>
  </si>
  <si>
    <t>SNAP23</t>
  </si>
  <si>
    <t>Q16543</t>
  </si>
  <si>
    <t>Hsp90 co-chaperone Cdc37;Hsp90 co-chaperone Cdc37, N-terminally processed</t>
  </si>
  <si>
    <t>CDC37</t>
  </si>
  <si>
    <t>P55072</t>
  </si>
  <si>
    <t>Transitional endoplasmic reticulum ATPase</t>
  </si>
  <si>
    <t>VCP</t>
  </si>
  <si>
    <t>Dual specificity mitogen-activated protein kinase kinase 3</t>
  </si>
  <si>
    <t>MAP2K3</t>
  </si>
  <si>
    <t>Receptor-type tyrosine-protein phosphatase epsilon</t>
  </si>
  <si>
    <t>PTPRE</t>
  </si>
  <si>
    <t>Sodium/potassium-transporting ATPase subunit alpha-1</t>
  </si>
  <si>
    <t>ATP1A1</t>
  </si>
  <si>
    <t>Q8WZA9</t>
  </si>
  <si>
    <t>Immunity-related GTPase family Q protein</t>
  </si>
  <si>
    <t>IRGQ</t>
  </si>
  <si>
    <t>CUGBP Elav-like family member 2</t>
  </si>
  <si>
    <t>CELF2</t>
  </si>
  <si>
    <t>Sialin</t>
  </si>
  <si>
    <t>SLC17A5</t>
  </si>
  <si>
    <t>Follistatin-related protein 1</t>
  </si>
  <si>
    <t>FSTL1</t>
  </si>
  <si>
    <t>SH3 domain-binding protein 4</t>
  </si>
  <si>
    <t>SH3BP4</t>
  </si>
  <si>
    <t>Filamin-binding LIM protein 1</t>
  </si>
  <si>
    <t>FBLIM1</t>
  </si>
  <si>
    <t>Q9H4M9</t>
  </si>
  <si>
    <t>EH domain-containing protein 1</t>
  </si>
  <si>
    <t>EHD1</t>
  </si>
  <si>
    <t>Four and a half LIM domains protein 1</t>
  </si>
  <si>
    <t>FHL1</t>
  </si>
  <si>
    <t>Q9BT88</t>
  </si>
  <si>
    <t>Synaptotagmin-11</t>
  </si>
  <si>
    <t>SYT11</t>
  </si>
  <si>
    <t>Rho GTPase-activating protein 18</t>
  </si>
  <si>
    <t>ARHGAP18</t>
  </si>
  <si>
    <t>DNA mismatch repair protein Msh2</t>
  </si>
  <si>
    <t>MSH2</t>
  </si>
  <si>
    <t>P27708</t>
  </si>
  <si>
    <t>Ammonium-dependent carbamoyl phosphate synthase;Aspartate carbamoyltransferase;Dihydroorotase;Glutamine amidotransferase;Glutamine-dependent carbamoyl phosphate synthase;Multifunctional protein CAD</t>
  </si>
  <si>
    <t>CAD</t>
  </si>
  <si>
    <t>P19174-2</t>
  </si>
  <si>
    <t>1-phosphatidylinositol 4,5-bisphosphate phosphodiesterase gamma-1</t>
  </si>
  <si>
    <t>PLCG1</t>
  </si>
  <si>
    <t>Ubiquitin-like modifier-activating enzyme ATG7</t>
  </si>
  <si>
    <t>ATG7</t>
  </si>
  <si>
    <t>O94919</t>
  </si>
  <si>
    <t>Endonuclease domain-containing 1 protein</t>
  </si>
  <si>
    <t>ENDOD1</t>
  </si>
  <si>
    <t>AN1-type zinc finger protein 2B</t>
  </si>
  <si>
    <t>ZFAND2B</t>
  </si>
  <si>
    <t>DISP complex protein LRCH3</t>
  </si>
  <si>
    <t>LRCH3</t>
  </si>
  <si>
    <t>P45877</t>
  </si>
  <si>
    <t>Peptidyl-prolyl cis-trans isomerase C</t>
  </si>
  <si>
    <t>PPIC</t>
  </si>
  <si>
    <t>P00491</t>
  </si>
  <si>
    <t>Purine nucleoside phosphorylase</t>
  </si>
  <si>
    <t>PNP</t>
  </si>
  <si>
    <t>P49327</t>
  </si>
  <si>
    <t>[Acyl-carrier-protein] S-acetyltransferase;[Acyl-carrier-protein] S-malonyltransferase;3-hydroxyacyl-[acyl-carrier-protein] dehydratase;3-oxoacyl-[acyl-carrier-protein] reductase;3-oxoacyl-[acyl-carrier-protein] synthase;Acyl-[acyl-carrier-protein] hydrolase;Enoyl-[acyl-carrier-protein] reductase;Fatty acid synthase</t>
  </si>
  <si>
    <t>FASN</t>
  </si>
  <si>
    <t>Ornithine aminotransferase, hepatic form;Ornithine aminotransferase, mitochondrial;Ornithine aminotransferase, renal form</t>
  </si>
  <si>
    <t>OAT</t>
  </si>
  <si>
    <t>Ryanodine receptor 2</t>
  </si>
  <si>
    <t>RYR2</t>
  </si>
  <si>
    <t>O75509</t>
  </si>
  <si>
    <t>Tumor necrosis factor receptor superfamily member 21</t>
  </si>
  <si>
    <t>TNFRSF21</t>
  </si>
  <si>
    <t>Divergent protein kinase domain 2B</t>
  </si>
  <si>
    <t>DIPK2B</t>
  </si>
  <si>
    <t>Formin-like protein 3</t>
  </si>
  <si>
    <t>FMNL3</t>
  </si>
  <si>
    <t>Ral guanine nucleotide dissociation stimulator-like 2</t>
  </si>
  <si>
    <t>RGL2</t>
  </si>
  <si>
    <t>Q9BS40</t>
  </si>
  <si>
    <t>Latexin</t>
  </si>
  <si>
    <t>LXN</t>
  </si>
  <si>
    <t>Q9H845</t>
  </si>
  <si>
    <t>Complex I assembly factor ACAD9, mitochondrial</t>
  </si>
  <si>
    <t>ACAD9</t>
  </si>
  <si>
    <t>O95848</t>
  </si>
  <si>
    <t>Uridine diphosphate glucose pyrophosphatase NUDT14</t>
  </si>
  <si>
    <t>NUDT14</t>
  </si>
  <si>
    <t>Q14690</t>
  </si>
  <si>
    <t>Protein RRP5 homolog</t>
  </si>
  <si>
    <t>PDCD11</t>
  </si>
  <si>
    <t>O95470</t>
  </si>
  <si>
    <t>Sphingosine-1-phosphate lyase 1</t>
  </si>
  <si>
    <t>SGPL1</t>
  </si>
  <si>
    <t>Palmitoyltransferase ZDHHC13</t>
  </si>
  <si>
    <t>ZDHHC13</t>
  </si>
  <si>
    <t>Dihydropyrimidinase-related protein 2</t>
  </si>
  <si>
    <t>DPYSL2</t>
  </si>
  <si>
    <t>Q0VDF9</t>
  </si>
  <si>
    <t>Heat shock 70 kDa protein 14</t>
  </si>
  <si>
    <t>HSPA14</t>
  </si>
  <si>
    <t>P42574</t>
  </si>
  <si>
    <t>Caspase-3;Caspase-3 subunit p12;Caspase-3 subunit p17</t>
  </si>
  <si>
    <t>CASP3</t>
  </si>
  <si>
    <t>Homer protein homolog 3</t>
  </si>
  <si>
    <t>HOMER3</t>
  </si>
  <si>
    <t>TBC1 domain family member 13</t>
  </si>
  <si>
    <t>TBC1D13</t>
  </si>
  <si>
    <t>Q9NZD2</t>
  </si>
  <si>
    <t>Glycolipid transfer protein</t>
  </si>
  <si>
    <t>GLTP</t>
  </si>
  <si>
    <t>Q6UB35</t>
  </si>
  <si>
    <t>Monofunctional C1-tetrahydrofolate synthase, mitochondrial</t>
  </si>
  <si>
    <t>MTHFD1L</t>
  </si>
  <si>
    <t>General transcription factor 3C polypeptide 1</t>
  </si>
  <si>
    <t>GTF3C1</t>
  </si>
  <si>
    <t>P55268</t>
  </si>
  <si>
    <t>Laminin subunit beta-2</t>
  </si>
  <si>
    <t>LAMB2</t>
  </si>
  <si>
    <t>Q16658</t>
  </si>
  <si>
    <t>Fascin</t>
  </si>
  <si>
    <t>FSCN1</t>
  </si>
  <si>
    <t>Q8IWT6</t>
  </si>
  <si>
    <t>Volume-regulated anion channel subunit LRRC8A</t>
  </si>
  <si>
    <t>LRRC8A</t>
  </si>
  <si>
    <t>Protein NDRG4</t>
  </si>
  <si>
    <t>NDRG4</t>
  </si>
  <si>
    <t>P11216</t>
  </si>
  <si>
    <t>Glycogen phosphorylase, brain form</t>
  </si>
  <si>
    <t>PYGB</t>
  </si>
  <si>
    <t>Acetyl-CoA carboxylase 1</t>
  </si>
  <si>
    <t>ACACA</t>
  </si>
  <si>
    <t>Q53HC9</t>
  </si>
  <si>
    <t>EARP and GARP complex-interacting protein 1</t>
  </si>
  <si>
    <t>EIPR1</t>
  </si>
  <si>
    <t>Q8N0U8</t>
  </si>
  <si>
    <t>Vitamin K epoxide reductase complex subunit 1-like protein 1</t>
  </si>
  <si>
    <t>VKORC1L1</t>
  </si>
  <si>
    <t>Histone-binding protein RBBP4</t>
  </si>
  <si>
    <t>RBBP4</t>
  </si>
  <si>
    <t>Exonuclease 3-5 domain-containing protein 2</t>
  </si>
  <si>
    <t>EXD2</t>
  </si>
  <si>
    <t>P02786</t>
  </si>
  <si>
    <t>Transferrin receptor protein 1;Transferrin receptor protein 1, serum form</t>
  </si>
  <si>
    <t>TFRC</t>
  </si>
  <si>
    <t>P42892-2</t>
  </si>
  <si>
    <t>Endothelin-converting enzyme 1</t>
  </si>
  <si>
    <t>ECE1</t>
  </si>
  <si>
    <t>P07099</t>
  </si>
  <si>
    <t>Epoxide hydrolase 1</t>
  </si>
  <si>
    <t>EPHX1</t>
  </si>
  <si>
    <t>Q9H2P0</t>
  </si>
  <si>
    <t>Activity-dependent neuroprotector homeobox protein</t>
  </si>
  <si>
    <t>ADNP</t>
  </si>
  <si>
    <t>Calcium/calmodulin-dependent protein kinase type II subunit gamma</t>
  </si>
  <si>
    <t>CAMK2G</t>
  </si>
  <si>
    <t>Golgin subfamily A member 3</t>
  </si>
  <si>
    <t>GOLGA3</t>
  </si>
  <si>
    <t>Q9NU22</t>
  </si>
  <si>
    <t>Midasin</t>
  </si>
  <si>
    <t>MDN1</t>
  </si>
  <si>
    <t>Squalene synthase</t>
  </si>
  <si>
    <t>FDFT1</t>
  </si>
  <si>
    <t>Q6XZF7</t>
  </si>
  <si>
    <t>Dynamin-binding protein</t>
  </si>
  <si>
    <t>DNMBP</t>
  </si>
  <si>
    <t>Q96MM6</t>
  </si>
  <si>
    <t>Heat shock 70 kDa protein 12B</t>
  </si>
  <si>
    <t>HSPA12B</t>
  </si>
  <si>
    <t>Q8TED1</t>
  </si>
  <si>
    <t>Probable glutathione peroxidase 8</t>
  </si>
  <si>
    <t>GPX8</t>
  </si>
  <si>
    <t>Nonsense-mediated mRNA decay factor SMG8</t>
  </si>
  <si>
    <t>SMG8</t>
  </si>
  <si>
    <t>Q96CS3</t>
  </si>
  <si>
    <t>FAS-associated factor 2</t>
  </si>
  <si>
    <t>FAF2</t>
  </si>
  <si>
    <t>Histidine--tRNA ligase, mitochondrial</t>
  </si>
  <si>
    <t>HARS2</t>
  </si>
  <si>
    <t>E3 ubiquitin-protein ligase NEDD4</t>
  </si>
  <si>
    <t>NEDD4</t>
  </si>
  <si>
    <t>Hypoxia up-regulated protein 1</t>
  </si>
  <si>
    <t>HYOU1</t>
  </si>
  <si>
    <t>Enhancer of mRNA-decapping protein 4</t>
  </si>
  <si>
    <t>EDC4</t>
  </si>
  <si>
    <t>EH domain-containing protein 2</t>
  </si>
  <si>
    <t>EHD2</t>
  </si>
  <si>
    <t>Upstream-binding protein 1</t>
  </si>
  <si>
    <t>UBP1</t>
  </si>
  <si>
    <t>Protein scribble homolog</t>
  </si>
  <si>
    <t>SCRIB</t>
  </si>
  <si>
    <t>Q8NCN5</t>
  </si>
  <si>
    <t>Pyruvate dehydrogenase phosphatase regulatory subunit, mitochondrial</t>
  </si>
  <si>
    <t>PDPR</t>
  </si>
  <si>
    <t>P42704</t>
  </si>
  <si>
    <t>Leucine-rich PPR motif-containing protein, mitochondrial</t>
  </si>
  <si>
    <t>LRPPRC</t>
  </si>
  <si>
    <t>LIM and senescent cell antigen-like-containing domain protein 1;LIM and senescent cell antigen-like-containing domain protein 3</t>
  </si>
  <si>
    <t>Q9Y5X2</t>
  </si>
  <si>
    <t>Sorting nexin-8</t>
  </si>
  <si>
    <t>SNX8</t>
  </si>
  <si>
    <t>Lipid droplet-associated hydrolase</t>
  </si>
  <si>
    <t>LDAH</t>
  </si>
  <si>
    <t>P08648</t>
  </si>
  <si>
    <t>Integrin alpha-5;Integrin alpha-5 heavy chain;Integrin alpha-5 light chain</t>
  </si>
  <si>
    <t>ITGA5</t>
  </si>
  <si>
    <t>General transcription factor 3C polypeptide 5</t>
  </si>
  <si>
    <t>GTF3C5</t>
  </si>
  <si>
    <t>P21399</t>
  </si>
  <si>
    <t>Cytoplasmic aconitate hydratase</t>
  </si>
  <si>
    <t>ACO1</t>
  </si>
  <si>
    <t>Angiopoietin-1 receptor</t>
  </si>
  <si>
    <t>TEK</t>
  </si>
  <si>
    <t>Lon protease homolog, mitochondrial</t>
  </si>
  <si>
    <t>LONP1</t>
  </si>
  <si>
    <t>O60568</t>
  </si>
  <si>
    <t>Multifunctional procollagen lysine hydroxylase and glycosyltransferase LH3;Procollagen glycosyltransferase;Procollagen-lysine,2-oxoglutarate 5-dioxygenase 3</t>
  </si>
  <si>
    <t>PLOD3</t>
  </si>
  <si>
    <t>Laminin subunit alpha-4</t>
  </si>
  <si>
    <t>LAMA4</t>
  </si>
  <si>
    <t>Amino acid transporter heavy chain SLC3A2</t>
  </si>
  <si>
    <t>SLC3A2</t>
  </si>
  <si>
    <t>Q14573</t>
  </si>
  <si>
    <t>Inositol 1,4,5-trisphosphate receptor type 3</t>
  </si>
  <si>
    <t>ITPR3</t>
  </si>
  <si>
    <t>Target of Myb1 membrane trafficking protein</t>
  </si>
  <si>
    <t>TOM1</t>
  </si>
  <si>
    <t>O43896</t>
  </si>
  <si>
    <t>Kinesin-like protein KIF1C</t>
  </si>
  <si>
    <t>KIF1C</t>
  </si>
  <si>
    <t>Q9BQ67</t>
  </si>
  <si>
    <t>Glutamate-rich WD repeat-containing protein 1</t>
  </si>
  <si>
    <t>GRWD1</t>
  </si>
  <si>
    <t>Mitotic spindle assembly checkpoint protein MAD1</t>
  </si>
  <si>
    <t>MAD1L1</t>
  </si>
  <si>
    <t>P61225</t>
  </si>
  <si>
    <t>Ras-related protein Rap-2b</t>
  </si>
  <si>
    <t>RAP2B</t>
  </si>
  <si>
    <t>P07942</t>
  </si>
  <si>
    <t>Laminin subunit beta-1</t>
  </si>
  <si>
    <t>LAMB1</t>
  </si>
  <si>
    <t>Q5T447</t>
  </si>
  <si>
    <t>E3 ubiquitin-protein ligase HECTD3</t>
  </si>
  <si>
    <t>HECTD3</t>
  </si>
  <si>
    <t>Dolichyl-diphosphooligosaccharide--protein glycosyltransferase subunit STT3A</t>
  </si>
  <si>
    <t>STT3A</t>
  </si>
  <si>
    <t>Peroxisomal acyl-CoA oxidase 1, A chain;Peroxisomal acyl-CoA oxidase 1, B chain;Peroxisomal acyl-CoA oxidase 1, C chain;Peroxisomal acyl-coenzyme A oxidase 1</t>
  </si>
  <si>
    <t>ACOX1</t>
  </si>
  <si>
    <t>P18084</t>
  </si>
  <si>
    <t>Integrin beta-5</t>
  </si>
  <si>
    <t>ITGB5</t>
  </si>
  <si>
    <t>Q9UKR5</t>
  </si>
  <si>
    <t>Ergosterol biosynthetic protein 28 homolog</t>
  </si>
  <si>
    <t>ERG28</t>
  </si>
  <si>
    <t>Nucleolar and coiled-body phosphoprotein 1</t>
  </si>
  <si>
    <t>NOLC1</t>
  </si>
  <si>
    <t>Attractin</t>
  </si>
  <si>
    <t>ATRN</t>
  </si>
  <si>
    <t>Endoglin</t>
  </si>
  <si>
    <t>ENG</t>
  </si>
  <si>
    <t>Dysferlin</t>
  </si>
  <si>
    <t>DYSF</t>
  </si>
  <si>
    <t>Q6DD88</t>
  </si>
  <si>
    <t>Atlastin-3</t>
  </si>
  <si>
    <t>ATL3</t>
  </si>
  <si>
    <t>AFG3-like protein 2</t>
  </si>
  <si>
    <t>AFG3L2</t>
  </si>
  <si>
    <t>O95716</t>
  </si>
  <si>
    <t>Ras-related protein Rab-3D</t>
  </si>
  <si>
    <t>RAB3D</t>
  </si>
  <si>
    <t>Unconventional myosin-Ib</t>
  </si>
  <si>
    <t>MYO1B</t>
  </si>
  <si>
    <t>Q9UKG1</t>
  </si>
  <si>
    <t>DCC-interacting protein 13-alpha</t>
  </si>
  <si>
    <t>APPL1</t>
  </si>
  <si>
    <t>Q9HAC8</t>
  </si>
  <si>
    <t>Ubiquitin domain-containing protein 1</t>
  </si>
  <si>
    <t>UBTD1</t>
  </si>
  <si>
    <t>Cadherin-2</t>
  </si>
  <si>
    <t>CDH2</t>
  </si>
  <si>
    <t>Thrombospondin-1</t>
  </si>
  <si>
    <t>THBS1</t>
  </si>
  <si>
    <t>Cdc42 effector protein 1</t>
  </si>
  <si>
    <t>CDC42EP1</t>
  </si>
  <si>
    <t>Lamin-A/C;Prelamin-A/C</t>
  </si>
  <si>
    <t>LMNA</t>
  </si>
  <si>
    <t>Q9BX69</t>
  </si>
  <si>
    <t>Caspase recruitment domain-containing protein 6</t>
  </si>
  <si>
    <t>CARD6</t>
  </si>
  <si>
    <t>45 kDa calcium-binding protein</t>
  </si>
  <si>
    <t>SDF4</t>
  </si>
  <si>
    <t>Q3B726</t>
  </si>
  <si>
    <t>DNA-directed RNA polymerase I subunit RPA43</t>
  </si>
  <si>
    <t>POLR1F</t>
  </si>
  <si>
    <t>Receptor-type tyrosine-protein phosphatase beta</t>
  </si>
  <si>
    <t>PTPRB</t>
  </si>
  <si>
    <t>P16144-3</t>
  </si>
  <si>
    <t>Integrin beta-4</t>
  </si>
  <si>
    <t>ITGB4</t>
  </si>
  <si>
    <t>Q9H792</t>
  </si>
  <si>
    <t>Inactive tyrosine-protein kinase PEAK1</t>
  </si>
  <si>
    <t>PEAK1</t>
  </si>
  <si>
    <t>Tubulin beta-3 chain</t>
  </si>
  <si>
    <t>TUBB3</t>
  </si>
  <si>
    <t>O95140</t>
  </si>
  <si>
    <t>Mitofusin-2</t>
  </si>
  <si>
    <t>MFN2</t>
  </si>
  <si>
    <t>Q53EP0</t>
  </si>
  <si>
    <t>Fibronectin type III domain-containing protein 3B</t>
  </si>
  <si>
    <t>FNDC3B</t>
  </si>
  <si>
    <t>Oxysterol-binding protein-related protein 3</t>
  </si>
  <si>
    <t>OSBPL3</t>
  </si>
  <si>
    <t>Retinol dehydrogenase 13</t>
  </si>
  <si>
    <t>RDH13</t>
  </si>
  <si>
    <t>Tubulointerstitial nephritis antigen-like</t>
  </si>
  <si>
    <t>TINAGL1</t>
  </si>
  <si>
    <t>Collagen alpha-1(XII) chain</t>
  </si>
  <si>
    <t>COL12A1</t>
  </si>
  <si>
    <t>P21810</t>
  </si>
  <si>
    <t>Biglycan</t>
  </si>
  <si>
    <t>BGN</t>
  </si>
  <si>
    <t>Nidogen-1</t>
  </si>
  <si>
    <t>NID1</t>
  </si>
  <si>
    <t>Q9Y4K0</t>
  </si>
  <si>
    <t>Lysyl oxidase homolog 2</t>
  </si>
  <si>
    <t>LOXL2</t>
  </si>
  <si>
    <t>PDZ and LIM domain protein 7</t>
  </si>
  <si>
    <t>PDLIM7</t>
  </si>
  <si>
    <t>Protein ITPRID2</t>
  </si>
  <si>
    <t>ITPRID2</t>
  </si>
  <si>
    <t>Heat shock 70 kDa protein 1A;Heat shock 70 kDa protein 1B</t>
  </si>
  <si>
    <t>P09601</t>
  </si>
  <si>
    <t>Heme oxygenase 1;Heme oxygenase 1 soluble form</t>
  </si>
  <si>
    <t>HMOX1</t>
  </si>
  <si>
    <t>Q96QV1</t>
  </si>
  <si>
    <t>Hedgehog-interacting protein</t>
  </si>
  <si>
    <t>HHIP</t>
  </si>
  <si>
    <t>SUN domain-containing protein 2</t>
  </si>
  <si>
    <t>SUN2</t>
  </si>
  <si>
    <t>72 kDa type IV collagenase;PEX</t>
  </si>
  <si>
    <t>MMP2</t>
  </si>
  <si>
    <t>Dipeptidyl peptidase 9</t>
  </si>
  <si>
    <t>DPP9</t>
  </si>
  <si>
    <t>P21926</t>
  </si>
  <si>
    <t>CD9 antigen</t>
  </si>
  <si>
    <t>CD9</t>
  </si>
  <si>
    <t>P35232</t>
  </si>
  <si>
    <t>Prohibitin 1</t>
  </si>
  <si>
    <t>PHB1</t>
  </si>
  <si>
    <t>O94923</t>
  </si>
  <si>
    <t>D-glucuronyl C5-epimerase</t>
  </si>
  <si>
    <t>GLCE</t>
  </si>
  <si>
    <t>Procollagen-lysine,2-oxoglutarate 5-dioxygenase 1</t>
  </si>
  <si>
    <t>PLOD1</t>
  </si>
  <si>
    <t>Q14767</t>
  </si>
  <si>
    <t>Latent-transforming growth factor beta-binding protein 2</t>
  </si>
  <si>
    <t>LTBP2</t>
  </si>
  <si>
    <t>Guanine nucleotide-binding protein G(I)/G(S)/G(T) subunit beta-1</t>
  </si>
  <si>
    <t>GNB1</t>
  </si>
  <si>
    <t>FAD synthase;FAD synthase region;Molybdenum cofactor biosynthesis protein-like region</t>
  </si>
  <si>
    <t>FLAD1</t>
  </si>
  <si>
    <t>Nuclear mitotic apparatus protein 1</t>
  </si>
  <si>
    <t>NUMA1</t>
  </si>
  <si>
    <t>Peroxisomal carnitine O-octanoyltransferase</t>
  </si>
  <si>
    <t>CROT</t>
  </si>
  <si>
    <t>Extended synaptotagmin-1</t>
  </si>
  <si>
    <t>ESYT1</t>
  </si>
  <si>
    <t>Inhibitor of nuclear factor kappa-B kinase-interacting protein</t>
  </si>
  <si>
    <t>IKBIP</t>
  </si>
  <si>
    <t>Plasma membrane calcium-transporting ATPase 4</t>
  </si>
  <si>
    <t>ATP2B4</t>
  </si>
  <si>
    <t>Poliovirus receptor</t>
  </si>
  <si>
    <t>PVR</t>
  </si>
  <si>
    <t>Enoyl-CoA delta isomerase 1, mitochondrial</t>
  </si>
  <si>
    <t>ECI1</t>
  </si>
  <si>
    <t>Sequestosome-1</t>
  </si>
  <si>
    <t>SQSTM1</t>
  </si>
  <si>
    <t>Catenin alpha-1</t>
  </si>
  <si>
    <t>CTNNA1</t>
  </si>
  <si>
    <t>P10301</t>
  </si>
  <si>
    <t>Ras-related protein R-Ras</t>
  </si>
  <si>
    <t>RRAS</t>
  </si>
  <si>
    <t>Q09666</t>
  </si>
  <si>
    <t>Neuroblast differentiation-associated protein AHNAK</t>
  </si>
  <si>
    <t>AHNAK</t>
  </si>
  <si>
    <t>Protocadherin-1</t>
  </si>
  <si>
    <t>PCDH1</t>
  </si>
  <si>
    <t>CD109 antigen</t>
  </si>
  <si>
    <t>CD109</t>
  </si>
  <si>
    <t>P06576</t>
  </si>
  <si>
    <t>ATP synthase subunit beta, mitochondrial</t>
  </si>
  <si>
    <t>ATP5F1B</t>
  </si>
  <si>
    <t>Anastellin;Fibronectin;Ugl-Y1;Ugl-Y2;Ugl-Y3</t>
  </si>
  <si>
    <t>FN1</t>
  </si>
  <si>
    <t>Pre-B-cell leukemia transcription factor-interacting protein 1</t>
  </si>
  <si>
    <t>PBXIP1</t>
  </si>
  <si>
    <t>Plectin</t>
  </si>
  <si>
    <t>PLEC</t>
  </si>
  <si>
    <t>Sulfhydryl oxidase 1</t>
  </si>
  <si>
    <t>QSOX1</t>
  </si>
  <si>
    <t>Q9H2H9</t>
  </si>
  <si>
    <t>Sodium-coupled neutral amino acid symporter 1</t>
  </si>
  <si>
    <t>SLC38A1</t>
  </si>
  <si>
    <t>Beta-arrestin-1</t>
  </si>
  <si>
    <t>ARRB1</t>
  </si>
  <si>
    <t>Tetraspanin-14</t>
  </si>
  <si>
    <t>TSPAN14</t>
  </si>
  <si>
    <t>P50281</t>
  </si>
  <si>
    <t>Matrix metalloproteinase-14</t>
  </si>
  <si>
    <t>MMP14</t>
  </si>
  <si>
    <t>Vinculin</t>
  </si>
  <si>
    <t>VCL</t>
  </si>
  <si>
    <t>P09486</t>
  </si>
  <si>
    <t>SPARC</t>
  </si>
  <si>
    <t>P62745</t>
  </si>
  <si>
    <t>Rho-related GTP-binding protein RhoB</t>
  </si>
  <si>
    <t>RHOB</t>
  </si>
  <si>
    <t>P43121</t>
  </si>
  <si>
    <t>Cell surface glycoprotein MUC18</t>
  </si>
  <si>
    <t>MCAM</t>
  </si>
  <si>
    <t>Plasminogen activator inhibitor 1</t>
  </si>
  <si>
    <t>SERPINE1</t>
  </si>
  <si>
    <t>E3 ubiquitin-protein ligase TRIM47</t>
  </si>
  <si>
    <t>TRIM47</t>
  </si>
  <si>
    <t>O14657</t>
  </si>
  <si>
    <t>Torsin-1B</t>
  </si>
  <si>
    <t>TOR1B</t>
  </si>
  <si>
    <t>Actin filament-associated protein 1-like 1</t>
  </si>
  <si>
    <t>AFAP1L1</t>
  </si>
  <si>
    <t>Protein Shroom4</t>
  </si>
  <si>
    <t>SHROOM4</t>
  </si>
  <si>
    <t>Equilibrative nucleoside transporter 1</t>
  </si>
  <si>
    <t>SLC29A1</t>
  </si>
  <si>
    <t>Lanosterol synthase</t>
  </si>
  <si>
    <t>LSS</t>
  </si>
  <si>
    <t>Neuronal calcium sensor 1</t>
  </si>
  <si>
    <t>NCS1</t>
  </si>
  <si>
    <t>O14531</t>
  </si>
  <si>
    <t>Dihydropyrimidinase-related protein 4</t>
  </si>
  <si>
    <t>DPYSL4</t>
  </si>
  <si>
    <t>Oxysterol-binding protein-related protein 8</t>
  </si>
  <si>
    <t>OSBPL8</t>
  </si>
  <si>
    <t>Q96I59</t>
  </si>
  <si>
    <t>Asparaginyl-tRNA synthetase</t>
  </si>
  <si>
    <t>NARS2</t>
  </si>
  <si>
    <t>Tissue factor pathway inhibitor 2</t>
  </si>
  <si>
    <t>TFPI2</t>
  </si>
  <si>
    <t>Q8NBJ5</t>
  </si>
  <si>
    <t>Procollagen galactosyltransferase 1</t>
  </si>
  <si>
    <t>COLGALT1</t>
  </si>
  <si>
    <t>Q9HCN3</t>
  </si>
  <si>
    <t>Post-GPI attachment to proteins factor 6</t>
  </si>
  <si>
    <t>PGAP6</t>
  </si>
  <si>
    <t>Clusterin;Clusterin alpha chain;Clusterin beta chain</t>
  </si>
  <si>
    <t>CLU</t>
  </si>
  <si>
    <t>P17655</t>
  </si>
  <si>
    <t>Calpain-2 catalytic subunit</t>
  </si>
  <si>
    <t>CAPN2</t>
  </si>
  <si>
    <t>P35222</t>
  </si>
  <si>
    <t>Catenin beta-1</t>
  </si>
  <si>
    <t>CTNNB1</t>
  </si>
  <si>
    <t>CCN family member 2</t>
  </si>
  <si>
    <t>CCN2</t>
  </si>
  <si>
    <t>P03956</t>
  </si>
  <si>
    <t>22 kDa interstitial collagenase;27 kDa interstitial collagenase;Interstitial collagenase</t>
  </si>
  <si>
    <t>MMP1</t>
  </si>
  <si>
    <t>O43920</t>
  </si>
  <si>
    <t>NADH dehydrogenase [ubiquinone] iron-sulfur protein 5</t>
  </si>
  <si>
    <t>NDUFS5</t>
  </si>
  <si>
    <t>Q9NPY3</t>
  </si>
  <si>
    <t>Complement component C1q receptor</t>
  </si>
  <si>
    <t>CD93</t>
  </si>
  <si>
    <t>Plexin-D1</t>
  </si>
  <si>
    <t>PLXND1</t>
  </si>
  <si>
    <t>P09758</t>
  </si>
  <si>
    <t>Tumor-associated calcium signal transducer 2</t>
  </si>
  <si>
    <t>TACSTD2</t>
  </si>
  <si>
    <t>P11047</t>
  </si>
  <si>
    <t>Laminin subunit gamma-1</t>
  </si>
  <si>
    <t>LAMC1</t>
  </si>
  <si>
    <t>Tumor necrosis factor receptor superfamily member 10B</t>
  </si>
  <si>
    <t>TNFRSF10B</t>
  </si>
  <si>
    <t>Annexin A6</t>
  </si>
  <si>
    <t>ANXA6</t>
  </si>
  <si>
    <t>O00501</t>
  </si>
  <si>
    <t>Claudin-5</t>
  </si>
  <si>
    <t>CLDN5</t>
  </si>
  <si>
    <t>Adhesion G protein-coupled receptor F5</t>
  </si>
  <si>
    <t>ADGRF5</t>
  </si>
  <si>
    <t>P50454</t>
  </si>
  <si>
    <t>Serpin H1</t>
  </si>
  <si>
    <t>SERPINH1</t>
  </si>
  <si>
    <t>LIM and cysteine-rich domains protein 1</t>
  </si>
  <si>
    <t>LMCD1</t>
  </si>
  <si>
    <t>Q86SF2</t>
  </si>
  <si>
    <t>N-acetylgalactosaminyltransferase 7</t>
  </si>
  <si>
    <t>GALNT7</t>
  </si>
  <si>
    <t>P48681</t>
  </si>
  <si>
    <t>Nestin</t>
  </si>
  <si>
    <t>NES</t>
  </si>
  <si>
    <t>P17931</t>
  </si>
  <si>
    <t>Galectin-3</t>
  </si>
  <si>
    <t>LGALS3</t>
  </si>
  <si>
    <t>P08758</t>
  </si>
  <si>
    <t>Annexin A5</t>
  </si>
  <si>
    <t>ANXA5</t>
  </si>
  <si>
    <t>V-type proton ATPase 116 kDa subunit a 1</t>
  </si>
  <si>
    <t>ATP6V0A1</t>
  </si>
  <si>
    <t>Stearoyl-CoA desaturase 5</t>
  </si>
  <si>
    <t>SCD5</t>
  </si>
  <si>
    <t>Insulin-like growth factor-binding protein 7</t>
  </si>
  <si>
    <t>IGFBP7</t>
  </si>
  <si>
    <t>AP-2 complex subunit sigma</t>
  </si>
  <si>
    <t>AP2S1</t>
  </si>
  <si>
    <t>Dedicator of cytokinesis protein 4</t>
  </si>
  <si>
    <t>DOCK4</t>
  </si>
  <si>
    <t>O75051</t>
  </si>
  <si>
    <t>Plexin-A2</t>
  </si>
  <si>
    <t>PLXNA2</t>
  </si>
  <si>
    <t>P98160</t>
  </si>
  <si>
    <t>Basement membrane-specific heparan sulfate proteoglycan core protein;Endorepellin;LG3 peptide</t>
  </si>
  <si>
    <t>HSPG2</t>
  </si>
  <si>
    <t>O14672</t>
  </si>
  <si>
    <t>Disintegrin and metalloproteinase domain-containing protein 10</t>
  </si>
  <si>
    <t>ADAM10</t>
  </si>
  <si>
    <t>Synaptic vesicle membrane protein VAT-1 homolog</t>
  </si>
  <si>
    <t>VAT1</t>
  </si>
  <si>
    <t>Extracellular sulfatase Sulf-2;Extracellular sulfatase Sulf-2 secreted form</t>
  </si>
  <si>
    <t>SULF2</t>
  </si>
  <si>
    <t>Solute carrier family 12 member 2</t>
  </si>
  <si>
    <t>SLC12A2</t>
  </si>
  <si>
    <t>Fatty acid-binding protein, adipocyte</t>
  </si>
  <si>
    <t>FABP4</t>
  </si>
  <si>
    <t>Protein tweety homolog 3</t>
  </si>
  <si>
    <t>TTYH3</t>
  </si>
  <si>
    <t>P12429</t>
  </si>
  <si>
    <t>Annexin A3</t>
  </si>
  <si>
    <t>ANXA3</t>
  </si>
  <si>
    <t>Acyl-CoA 6-desaturase</t>
  </si>
  <si>
    <t>FADS2</t>
  </si>
  <si>
    <t>Microtubule-actin cross-linking factor 1, isoforms 1/2/3/4/5</t>
  </si>
  <si>
    <t>MACF1</t>
  </si>
  <si>
    <t>Sorting nexin-3</t>
  </si>
  <si>
    <t>SNX3</t>
  </si>
  <si>
    <t>WASH complex subunit 4</t>
  </si>
  <si>
    <t>WASHC4</t>
  </si>
  <si>
    <t>Podocalyxin</t>
  </si>
  <si>
    <t>PODXL</t>
  </si>
  <si>
    <t>Q96LD8</t>
  </si>
  <si>
    <t>Sentrin-specific protease 8</t>
  </si>
  <si>
    <t>SENP8</t>
  </si>
  <si>
    <t>P29317</t>
  </si>
  <si>
    <t>Ephrin type-A receptor 2</t>
  </si>
  <si>
    <t>EPHA2</t>
  </si>
  <si>
    <t>Q9H8L6</t>
  </si>
  <si>
    <t>Multimerin-2</t>
  </si>
  <si>
    <t>MMRN2</t>
  </si>
  <si>
    <t>Dedicator of cytokinesis protein 9</t>
  </si>
  <si>
    <t>DOCK9</t>
  </si>
  <si>
    <t>Metal cation symporter ZIP14</t>
  </si>
  <si>
    <t>SLC39A14</t>
  </si>
  <si>
    <t>Mast/stem cell growth factor receptor Kit</t>
  </si>
  <si>
    <t>KIT</t>
  </si>
  <si>
    <t>Receptor-type tyrosine-protein phosphatase F</t>
  </si>
  <si>
    <t>PTPRF</t>
  </si>
  <si>
    <t>Ephrin type-B receptor 4</t>
  </si>
  <si>
    <t>EPHB4</t>
  </si>
  <si>
    <t>O94832</t>
  </si>
  <si>
    <t>Unconventional myosin-Id</t>
  </si>
  <si>
    <t>MYO1D</t>
  </si>
  <si>
    <t>Nucleoporin NDC1</t>
  </si>
  <si>
    <t>NDC1</t>
  </si>
  <si>
    <t>Cadherin-5</t>
  </si>
  <si>
    <t>CDH5</t>
  </si>
  <si>
    <t>Q53FA7</t>
  </si>
  <si>
    <t>Quinone oxidoreductase PIG3</t>
  </si>
  <si>
    <t>TP53I3</t>
  </si>
  <si>
    <t>P14923</t>
  </si>
  <si>
    <t>Junction plakoglobin</t>
  </si>
  <si>
    <t>JUP</t>
  </si>
  <si>
    <t>Volume-regulated anion channel subunit LRRC8C</t>
  </si>
  <si>
    <t>LRRC8C</t>
  </si>
  <si>
    <t>5-nucleotidase domain-containing protein 2</t>
  </si>
  <si>
    <t>NT5DC2</t>
  </si>
  <si>
    <t>Adhesion G protein-coupled receptor L2</t>
  </si>
  <si>
    <t>ADGRL2</t>
  </si>
  <si>
    <t>LisH domain-containing protein ARMC9</t>
  </si>
  <si>
    <t>ARMC9</t>
  </si>
  <si>
    <t>Coxsackievirus and adenovirus receptor</t>
  </si>
  <si>
    <t>CXADR</t>
  </si>
  <si>
    <t>Lysosomal Pro-X carboxypeptidase</t>
  </si>
  <si>
    <t>PRCP</t>
  </si>
  <si>
    <t>Splicing regulator ARVCF</t>
  </si>
  <si>
    <t>ARVCF</t>
  </si>
  <si>
    <t>Spermine synthase</t>
  </si>
  <si>
    <t>SMS</t>
  </si>
  <si>
    <t>Golgi-associated kinase 1B</t>
  </si>
  <si>
    <t>GASK1B</t>
  </si>
  <si>
    <t>Adenine phosphoribosyltransferase</t>
  </si>
  <si>
    <t>APRT</t>
  </si>
  <si>
    <t>E3 ubiquitin-protein ligase TRIP12</t>
  </si>
  <si>
    <t>TRIP12</t>
  </si>
  <si>
    <t>O95858</t>
  </si>
  <si>
    <t>Tetraspanin-15</t>
  </si>
  <si>
    <t>TSPAN15</t>
  </si>
  <si>
    <t>Q86Y79</t>
  </si>
  <si>
    <t>Peptidyl-tRNA hydrolase</t>
  </si>
  <si>
    <t>PTRH1</t>
  </si>
  <si>
    <t>P12235</t>
  </si>
  <si>
    <t>ADP/ATP translocase 1</t>
  </si>
  <si>
    <t>SLC25A4</t>
  </si>
  <si>
    <t>P11166</t>
  </si>
  <si>
    <t>Solute carrier family 2, facilitated glucose transporter member 1</t>
  </si>
  <si>
    <t>SLC2A1</t>
  </si>
  <si>
    <t>P26022</t>
  </si>
  <si>
    <t>Pentraxin-related protein PTX3</t>
  </si>
  <si>
    <t>PTX3</t>
  </si>
  <si>
    <t>P60059</t>
  </si>
  <si>
    <t>Protein transport protein Sec61 subunit gamma</t>
  </si>
  <si>
    <t>SEC61G</t>
  </si>
  <si>
    <t>Integrin alpha-6;Integrin alpha-6 heavy chain;Integrin alpha-6 light chain;Processed integrin alpha-6</t>
  </si>
  <si>
    <t>ITGA6</t>
  </si>
  <si>
    <t>Disabled homolog 2</t>
  </si>
  <si>
    <t>DAB2</t>
  </si>
  <si>
    <t>O75691</t>
  </si>
  <si>
    <t>Small subunit processome component 20 homolog</t>
  </si>
  <si>
    <t>UTP20</t>
  </si>
  <si>
    <t>NLR family member X1</t>
  </si>
  <si>
    <t>NLRX1</t>
  </si>
  <si>
    <t>Serine/threonine-protein phosphatase 6 regulatory subunit 3</t>
  </si>
  <si>
    <t>PPP6R3</t>
  </si>
  <si>
    <t>P60033</t>
  </si>
  <si>
    <t>CD81 antigen</t>
  </si>
  <si>
    <t>CD81</t>
  </si>
  <si>
    <t>Q9H223</t>
  </si>
  <si>
    <t>EH domain-containing protein 4</t>
  </si>
  <si>
    <t>EHD4</t>
  </si>
  <si>
    <t>P07948</t>
  </si>
  <si>
    <t>Tyrosine-protein kinase Lyn</t>
  </si>
  <si>
    <t>LYN</t>
  </si>
  <si>
    <t>Anoctamin-6</t>
  </si>
  <si>
    <t>ANO6</t>
  </si>
  <si>
    <t>Myb-binding protein 1A</t>
  </si>
  <si>
    <t>MYBBP1A</t>
  </si>
  <si>
    <t>Q9UH65</t>
  </si>
  <si>
    <t>Switch-associated protein 70</t>
  </si>
  <si>
    <t>SWAP70</t>
  </si>
  <si>
    <t>P03897</t>
  </si>
  <si>
    <t>NADH-ubiquinone oxidoreductase chain 3</t>
  </si>
  <si>
    <t>MT-ND3</t>
  </si>
  <si>
    <t>Q8NBM8</t>
  </si>
  <si>
    <t>Prenylcysteine oxidase-like</t>
  </si>
  <si>
    <t>PCYOX1L</t>
  </si>
  <si>
    <t>Roundabout homolog 4</t>
  </si>
  <si>
    <t>ROBO4</t>
  </si>
  <si>
    <t>O00159</t>
  </si>
  <si>
    <t>Unconventional myosin-Ic</t>
  </si>
  <si>
    <t>MYO1C</t>
  </si>
  <si>
    <t>P06753</t>
  </si>
  <si>
    <t>Tropomyosin alpha-3 chain</t>
  </si>
  <si>
    <t>TPM3</t>
  </si>
  <si>
    <t>Q587I9</t>
  </si>
  <si>
    <t>Vesicle transport protein SFT2C</t>
  </si>
  <si>
    <t>SFT2D3</t>
  </si>
  <si>
    <t>MAP7 domain-containing protein 1</t>
  </si>
  <si>
    <t>MAP7D1</t>
  </si>
  <si>
    <t>P50613</t>
  </si>
  <si>
    <t>Cyclin-dependent kinase 7</t>
  </si>
  <si>
    <t>CDK7</t>
  </si>
  <si>
    <t>Importin-4</t>
  </si>
  <si>
    <t>IPO4</t>
  </si>
  <si>
    <t>NIF3-like protein 1</t>
  </si>
  <si>
    <t>NIF3L1</t>
  </si>
  <si>
    <t>P13164</t>
  </si>
  <si>
    <t>Interferon-induced transmembrane protein 1</t>
  </si>
  <si>
    <t>IFITM1</t>
  </si>
  <si>
    <t>P52789</t>
  </si>
  <si>
    <t>Hexokinase-2</t>
  </si>
  <si>
    <t>HK2</t>
  </si>
  <si>
    <t>6-phosphogluconolactonase;GDH/6PGL endoplasmic bifunctional protein;Hexose-6-phosphate dehydrogenase</t>
  </si>
  <si>
    <t>H6PD</t>
  </si>
  <si>
    <t>RNA polymerase II-associated protein 3</t>
  </si>
  <si>
    <t>RPAP3</t>
  </si>
  <si>
    <t>Serine/threonine-protein kinase N2</t>
  </si>
  <si>
    <t>PKN2</t>
  </si>
  <si>
    <t>cAMP-dependent protein kinase type I-alpha regulatory subunit</t>
  </si>
  <si>
    <t>PRKAR1A</t>
  </si>
  <si>
    <t>Mth938 domain-containing protein</t>
  </si>
  <si>
    <t>AAMDC</t>
  </si>
  <si>
    <t>Rho GTPase-activating protein 5</t>
  </si>
  <si>
    <t>ARHGAP5</t>
  </si>
  <si>
    <t>Q8TD19</t>
  </si>
  <si>
    <t>Serine/threonine-protein kinase Nek9</t>
  </si>
  <si>
    <t>NEK9</t>
  </si>
  <si>
    <t>Radixin</t>
  </si>
  <si>
    <t>RDX</t>
  </si>
  <si>
    <t>Proteasome subunit beta type-9</t>
  </si>
  <si>
    <t>PSMB9</t>
  </si>
  <si>
    <t>Q13951-2</t>
  </si>
  <si>
    <t>Core-binding factor subunit beta</t>
  </si>
  <si>
    <t>CBFB</t>
  </si>
  <si>
    <t>PDZ domain-containing protein GIPC1</t>
  </si>
  <si>
    <t>GIPC1</t>
  </si>
  <si>
    <t>Leukocyte elastase inhibitor</t>
  </si>
  <si>
    <t>SERPINB1</t>
  </si>
  <si>
    <t>Uncharacterized protein CXorf38</t>
  </si>
  <si>
    <t>CXorf38</t>
  </si>
  <si>
    <t>Keratin, type I cytoskeletal 17</t>
  </si>
  <si>
    <t>KRT17</t>
  </si>
  <si>
    <t>Q06203</t>
  </si>
  <si>
    <t>Amidophosphoribosyltransferase</t>
  </si>
  <si>
    <t>PPAT</t>
  </si>
  <si>
    <t>Q9NXV2</t>
  </si>
  <si>
    <t>BTB/POZ domain-containing protein KCTD5</t>
  </si>
  <si>
    <t>KCTD5</t>
  </si>
  <si>
    <t>Q99584</t>
  </si>
  <si>
    <t>Protein S100-A13</t>
  </si>
  <si>
    <t>S100A13</t>
  </si>
  <si>
    <t>P05161</t>
  </si>
  <si>
    <t>Ubiquitin-like protein ISG15</t>
  </si>
  <si>
    <t>ISG15</t>
  </si>
  <si>
    <t>P26583</t>
  </si>
  <si>
    <t>High mobility group protein B2</t>
  </si>
  <si>
    <t>HMGB2</t>
  </si>
  <si>
    <t>Glutamine--fructose-6-phosphate aminotransferase [isomerizing] 1</t>
  </si>
  <si>
    <t>GFPT1</t>
  </si>
  <si>
    <t>TBC1 domain family member 15</t>
  </si>
  <si>
    <t>TBC1D15</t>
  </si>
  <si>
    <t>Breakpoint cluster region protein</t>
  </si>
  <si>
    <t>BCR</t>
  </si>
  <si>
    <t>P50591</t>
  </si>
  <si>
    <t>Tumor necrosis factor ligand superfamily member 10</t>
  </si>
  <si>
    <t>TNFSF10</t>
  </si>
  <si>
    <t>Q9P0P0</t>
  </si>
  <si>
    <t>E3 ubiquitin-protein ligase RNF181</t>
  </si>
  <si>
    <t>RNF181</t>
  </si>
  <si>
    <t>E3 ubiquitin-protein ligase ZFP91</t>
  </si>
  <si>
    <t>ZFP91</t>
  </si>
  <si>
    <t>P49736</t>
  </si>
  <si>
    <t>DNA replication licensing factor MCM2</t>
  </si>
  <si>
    <t>MCM2</t>
  </si>
  <si>
    <t>Q9UHD2</t>
  </si>
  <si>
    <t>Serine/threonine-protein kinase TBK1</t>
  </si>
  <si>
    <t>TBK1</t>
  </si>
  <si>
    <t>Replication factor C subunit 1</t>
  </si>
  <si>
    <t>RFC1</t>
  </si>
  <si>
    <t>Sphingosine kinase 1</t>
  </si>
  <si>
    <t>SPHK1</t>
  </si>
  <si>
    <t>Q8TCB0</t>
  </si>
  <si>
    <t>Interferon-induced protein 44</t>
  </si>
  <si>
    <t>IFI44</t>
  </si>
  <si>
    <t>NHS-like protein 3</t>
  </si>
  <si>
    <t>NHSL3</t>
  </si>
  <si>
    <t>Q13685</t>
  </si>
  <si>
    <t>Angio-associated migratory cell protein</t>
  </si>
  <si>
    <t>AAMP</t>
  </si>
  <si>
    <t>Q8IVH4</t>
  </si>
  <si>
    <t>Methylmalonic aciduria type A protein, mitochondrial</t>
  </si>
  <si>
    <t>MMAA</t>
  </si>
  <si>
    <t>P83916</t>
  </si>
  <si>
    <t>Chromobox protein homolog 1</t>
  </si>
  <si>
    <t>CBX1</t>
  </si>
  <si>
    <t>HLA class I histocompatibility antigen, alpha chain F</t>
  </si>
  <si>
    <t>HLA-F</t>
  </si>
  <si>
    <t>Inactive cell surface hyaluronidase CEMIP2</t>
  </si>
  <si>
    <t>CEMIP2</t>
  </si>
  <si>
    <t>Nuclear autoantigenic sperm protein</t>
  </si>
  <si>
    <t>NASP</t>
  </si>
  <si>
    <t>Tubulin-specific chaperone A</t>
  </si>
  <si>
    <t>TBCA</t>
  </si>
  <si>
    <t>Keratin, type I cytoskeletal 14;Keratin, type I cytoskeletal 15;Keratin, type I cytoskeletal 16</t>
  </si>
  <si>
    <t>Disco-interacting protein 2 homolog B</t>
  </si>
  <si>
    <t>DIP2B</t>
  </si>
  <si>
    <t>E3 ubiquitin-protein ligase TRIM56</t>
  </si>
  <si>
    <t>TRIM56</t>
  </si>
  <si>
    <t>P35443</t>
  </si>
  <si>
    <t>Thrombospondin-4</t>
  </si>
  <si>
    <t>THBS4</t>
  </si>
  <si>
    <t>Palmdelphin</t>
  </si>
  <si>
    <t>PALMD</t>
  </si>
  <si>
    <t>Echinoderm microtubule-associated protein-like 4</t>
  </si>
  <si>
    <t>EML4</t>
  </si>
  <si>
    <t>O75348</t>
  </si>
  <si>
    <t>V-type proton ATPase subunit G 1</t>
  </si>
  <si>
    <t>ATP6V1G1</t>
  </si>
  <si>
    <t>S-adenosylmethionine synthase isoform type-2</t>
  </si>
  <si>
    <t>MAT2A</t>
  </si>
  <si>
    <t>Q9UG22</t>
  </si>
  <si>
    <t>GTPase IMAP family member 2</t>
  </si>
  <si>
    <t>GIMAP2</t>
  </si>
  <si>
    <t>O15355</t>
  </si>
  <si>
    <t>Protein phosphatase 1G</t>
  </si>
  <si>
    <t>PPM1G</t>
  </si>
  <si>
    <t>Q13523</t>
  </si>
  <si>
    <t>Serine/threonine-protein kinase PRP4 homolog</t>
  </si>
  <si>
    <t>PRPF4B</t>
  </si>
  <si>
    <t>Q5K651</t>
  </si>
  <si>
    <t>Sterile alpha motif domain-containing protein 9</t>
  </si>
  <si>
    <t>SAMD9</t>
  </si>
  <si>
    <t>Q9Y2W1</t>
  </si>
  <si>
    <t>Thyroid hormone receptor-associated protein 3</t>
  </si>
  <si>
    <t>THRAP3</t>
  </si>
  <si>
    <t>mRNA-decapping enzyme 1A</t>
  </si>
  <si>
    <t>DCP1A</t>
  </si>
  <si>
    <t>High mobility group protein HMG-I/HMG-Y</t>
  </si>
  <si>
    <t>HMGA1</t>
  </si>
  <si>
    <t>O95477</t>
  </si>
  <si>
    <t>Phospholipid-transporting ATPase ABCA1</t>
  </si>
  <si>
    <t>ABCA1</t>
  </si>
  <si>
    <t>Methionine adenosyltransferase 2 subunit beta</t>
  </si>
  <si>
    <t>MAT2B</t>
  </si>
  <si>
    <t>Q99459</t>
  </si>
  <si>
    <t>Cell division cycle 5-like protein</t>
  </si>
  <si>
    <t>CDC5L</t>
  </si>
  <si>
    <t>P12004</t>
  </si>
  <si>
    <t>Proliferating cell nuclear antigen</t>
  </si>
  <si>
    <t>PCNA</t>
  </si>
  <si>
    <t>Q9Y266</t>
  </si>
  <si>
    <t>Nuclear migration protein nudC</t>
  </si>
  <si>
    <t>NUDC</t>
  </si>
  <si>
    <t>Poly(rC)-binding protein 1</t>
  </si>
  <si>
    <t>PCBP1</t>
  </si>
  <si>
    <t>LIM and SH3 domain protein 1</t>
  </si>
  <si>
    <t>LASP1</t>
  </si>
  <si>
    <t>P57105</t>
  </si>
  <si>
    <t>Synaptojanin-2-binding protein</t>
  </si>
  <si>
    <t>SYNJ2BP</t>
  </si>
  <si>
    <t>Glutathione reductase, mitochondrial</t>
  </si>
  <si>
    <t>GSR</t>
  </si>
  <si>
    <t>Uveal autoantigen with coiled-coil domains and ankyrin repeats</t>
  </si>
  <si>
    <t>UACA</t>
  </si>
  <si>
    <t>Glycylpeptide N-tetradecanoyltransferase 1</t>
  </si>
  <si>
    <t>NMT1</t>
  </si>
  <si>
    <t>Q9UMS4</t>
  </si>
  <si>
    <t>Pre-mRNA-processing factor 19</t>
  </si>
  <si>
    <t>PRPF19</t>
  </si>
  <si>
    <t>P10914</t>
  </si>
  <si>
    <t>Interferon regulatory factor 1</t>
  </si>
  <si>
    <t>IRF1</t>
  </si>
  <si>
    <t>P20700</t>
  </si>
  <si>
    <t>Lamin-B1</t>
  </si>
  <si>
    <t>LMNB1</t>
  </si>
  <si>
    <t>Q96AE4</t>
  </si>
  <si>
    <t>Far upstream element-binding protein 1</t>
  </si>
  <si>
    <t>FUBP1</t>
  </si>
  <si>
    <t>Q96HC4</t>
  </si>
  <si>
    <t>PDZ and LIM domain protein 5</t>
  </si>
  <si>
    <t>PDLIM5</t>
  </si>
  <si>
    <t>P29966</t>
  </si>
  <si>
    <t>Myristoylated alanine-rich C-kinase substrate</t>
  </si>
  <si>
    <t>MARCKS</t>
  </si>
  <si>
    <t>Q9NUQ7</t>
  </si>
  <si>
    <t>Ufm1-specific protease 2</t>
  </si>
  <si>
    <t>UFSP2</t>
  </si>
  <si>
    <t>Ras GTPase-activating protein-binding protein 2</t>
  </si>
  <si>
    <t>G3BP2</t>
  </si>
  <si>
    <t>O75165</t>
  </si>
  <si>
    <t>DnaJ homolog subfamily C member 13</t>
  </si>
  <si>
    <t>DNAJC13</t>
  </si>
  <si>
    <t>Q14699</t>
  </si>
  <si>
    <t>Raftlin</t>
  </si>
  <si>
    <t>RFTN1</t>
  </si>
  <si>
    <t>SEC14-like protein 1</t>
  </si>
  <si>
    <t>SEC14L1</t>
  </si>
  <si>
    <t>Dihydropyrimidinase-related protein 3</t>
  </si>
  <si>
    <t>DPYSL3</t>
  </si>
  <si>
    <t>Q96FQ6</t>
  </si>
  <si>
    <t>Protein S100-A16</t>
  </si>
  <si>
    <t>S100A16</t>
  </si>
  <si>
    <t>Heat shock protein HSP 90-alpha</t>
  </si>
  <si>
    <t>HSP90AA1</t>
  </si>
  <si>
    <t>Proteasome subunit alpha type-1</t>
  </si>
  <si>
    <t>PSMA1</t>
  </si>
  <si>
    <t>TGF-beta receptor type-2</t>
  </si>
  <si>
    <t>TGFBR2</t>
  </si>
  <si>
    <t>Amyloid-beta precursor protein;Amyloid-beta protein 40;Amyloid-beta protein 42;C31;C80;C83;C99;Gamma-secretase C-terminal fragment 50;Gamma-secretase C-terminal fragment 57;Gamma-secretase C-terminal fragment 59;N-APP;P3(40);P3(42);Soluble APP-alpha;Soluble APP-beta</t>
  </si>
  <si>
    <t>APP</t>
  </si>
  <si>
    <t>Q96IZ0</t>
  </si>
  <si>
    <t>PRKC apoptosis WT1 regulator protein</t>
  </si>
  <si>
    <t>PAWR</t>
  </si>
  <si>
    <t>Q9UQE7</t>
  </si>
  <si>
    <t>Structural maintenance of chromosomes protein 3</t>
  </si>
  <si>
    <t>SMC3</t>
  </si>
  <si>
    <t>O00471</t>
  </si>
  <si>
    <t>Exocyst complex component 5</t>
  </si>
  <si>
    <t>EXOC5</t>
  </si>
  <si>
    <t>Splicing factor, proline- and glutamine-rich</t>
  </si>
  <si>
    <t>SFPQ</t>
  </si>
  <si>
    <t>Splicing factor 1</t>
  </si>
  <si>
    <t>SF1</t>
  </si>
  <si>
    <t>Q9UJY1</t>
  </si>
  <si>
    <t>Heat shock protein beta-8</t>
  </si>
  <si>
    <t>HSPB8</t>
  </si>
  <si>
    <t>F-box-like/WD repeat-containing protein TBL1XR1</t>
  </si>
  <si>
    <t>TBL1XR1</t>
  </si>
  <si>
    <t>2,4-dienoyl-CoA reductase [(3E)-enoyl-CoA-producing], mitochondrial</t>
  </si>
  <si>
    <t>DECR1</t>
  </si>
  <si>
    <t>Cell division cycle protein 27 homolog</t>
  </si>
  <si>
    <t>CDC27</t>
  </si>
  <si>
    <t>Q86V81</t>
  </si>
  <si>
    <t>THO complex subunit 4</t>
  </si>
  <si>
    <t>ALYREF</t>
  </si>
  <si>
    <t>Unconventional myosin-VI</t>
  </si>
  <si>
    <t>MYO6</t>
  </si>
  <si>
    <t>WASH complex subunit 2A</t>
  </si>
  <si>
    <t>WASHC2A</t>
  </si>
  <si>
    <t>5-nucleotidase</t>
  </si>
  <si>
    <t>NT5E</t>
  </si>
  <si>
    <t>Aspartyl aminopeptidase</t>
  </si>
  <si>
    <t>DNPEP</t>
  </si>
  <si>
    <t>Histone-binding protein RBBP7</t>
  </si>
  <si>
    <t>RBBP7</t>
  </si>
  <si>
    <t>Probable ATP-dependent RNA helicase DDX47</t>
  </si>
  <si>
    <t>DDX47</t>
  </si>
  <si>
    <t>Q13442</t>
  </si>
  <si>
    <t>28 kDa heat- and acid-stable phosphoprotein</t>
  </si>
  <si>
    <t>PDAP1</t>
  </si>
  <si>
    <t>Q9BSU1</t>
  </si>
  <si>
    <t>Phagosome assembly factor 1</t>
  </si>
  <si>
    <t>PHAF1</t>
  </si>
  <si>
    <t>Ubiquilin-1</t>
  </si>
  <si>
    <t>UBQLN1</t>
  </si>
  <si>
    <t>O43805</t>
  </si>
  <si>
    <t>Microtubule nucleation factor SSNA1</t>
  </si>
  <si>
    <t>SSNA1</t>
  </si>
  <si>
    <t>O15270</t>
  </si>
  <si>
    <t>Serine palmitoyltransferase 2</t>
  </si>
  <si>
    <t>SPTLC2</t>
  </si>
  <si>
    <t>O14980</t>
  </si>
  <si>
    <t>Exportin-1</t>
  </si>
  <si>
    <t>XPO1</t>
  </si>
  <si>
    <t>Solute carrier family 2, facilitated glucose transporter member 14;Solute carrier family 2, facilitated glucose transporter member 3</t>
  </si>
  <si>
    <t>Q9GZX9</t>
  </si>
  <si>
    <t>Twisted gastrulation protein homolog 1</t>
  </si>
  <si>
    <t>TWSG1</t>
  </si>
  <si>
    <t>O95571</t>
  </si>
  <si>
    <t>Persulfide dioxygenase ETHE1, mitochondrial</t>
  </si>
  <si>
    <t>ETHE1</t>
  </si>
  <si>
    <t>O60934</t>
  </si>
  <si>
    <t>Nibrin</t>
  </si>
  <si>
    <t>NBN</t>
  </si>
  <si>
    <t>Guanylate kinase</t>
  </si>
  <si>
    <t>GUK1</t>
  </si>
  <si>
    <t>Serine beta-lactamase-like protein LACTB, mitochondrial</t>
  </si>
  <si>
    <t>LACTB</t>
  </si>
  <si>
    <t>Q9BTT4</t>
  </si>
  <si>
    <t>Mediator of RNA polymerase II transcription subunit 10</t>
  </si>
  <si>
    <t>MED10</t>
  </si>
  <si>
    <t>Bcl-2-like protein 13</t>
  </si>
  <si>
    <t>BCL2L13</t>
  </si>
  <si>
    <t>Ephrin type-A receptor 4</t>
  </si>
  <si>
    <t>EPHA4</t>
  </si>
  <si>
    <t>Protein FMC1 homolog;Putative RNA-binding protein Luc7-like 2</t>
  </si>
  <si>
    <t>Mesoderm induction early response protein 1</t>
  </si>
  <si>
    <t>MIER1</t>
  </si>
  <si>
    <t>P09874</t>
  </si>
  <si>
    <t>Poly [ADP-ribose] polymerase 1;Poly [ADP-ribose] polymerase 1, processed C-terminus;Poly [ADP-ribose] polymerase 1, processed N-terminus</t>
  </si>
  <si>
    <t>PARP1</t>
  </si>
  <si>
    <t>TRPM8 channel-associated factor 1</t>
  </si>
  <si>
    <t>TCAF1</t>
  </si>
  <si>
    <t>Q92982</t>
  </si>
  <si>
    <t>Ninjurin-1;Secreted ninjurin-1</t>
  </si>
  <si>
    <t>NINJ1</t>
  </si>
  <si>
    <t>Complement C1q tumor necrosis factor-related protein 6</t>
  </si>
  <si>
    <t>C1QTNF6</t>
  </si>
  <si>
    <t>Fermitin family homolog 2</t>
  </si>
  <si>
    <t>FERMT2</t>
  </si>
  <si>
    <t>Inactive rhomboid protein 2</t>
  </si>
  <si>
    <t>RHBDF2</t>
  </si>
  <si>
    <t>Guanylate-binding protein 5</t>
  </si>
  <si>
    <t>GBP5</t>
  </si>
  <si>
    <t>2,3-cyclic-nucleotide 3-phosphodiesterase</t>
  </si>
  <si>
    <t>CNP</t>
  </si>
  <si>
    <t>Rho GTPase-activating protein 17</t>
  </si>
  <si>
    <t>ARHGAP17</t>
  </si>
  <si>
    <t>Sp110 nuclear body protein</t>
  </si>
  <si>
    <t>SP110</t>
  </si>
  <si>
    <t>V-type proton ATPase catalytic subunit A</t>
  </si>
  <si>
    <t>ATP6V1A</t>
  </si>
  <si>
    <t>P67870</t>
  </si>
  <si>
    <t>Casein kinase II subunit beta</t>
  </si>
  <si>
    <t>CSNK2B</t>
  </si>
  <si>
    <t>XIAP-associated factor 1</t>
  </si>
  <si>
    <t>XAF1</t>
  </si>
  <si>
    <t>Bromodomain adjacent to zinc finger domain protein 1A</t>
  </si>
  <si>
    <t>BAZ1A</t>
  </si>
  <si>
    <t>P01023</t>
  </si>
  <si>
    <t>Alpha-2-macroglobulin</t>
  </si>
  <si>
    <t>A2M</t>
  </si>
  <si>
    <t>Q7L5N7</t>
  </si>
  <si>
    <t>Lysophosphatidylcholine acyltransferase 2</t>
  </si>
  <si>
    <t>LPCAT2</t>
  </si>
  <si>
    <t>Interleukin-6 receptor subunit beta</t>
  </si>
  <si>
    <t>IL6ST</t>
  </si>
  <si>
    <t>Butyrophilin subfamily 3 member A2;Butyrophilin subfamily 3 member A3</t>
  </si>
  <si>
    <t>O43924</t>
  </si>
  <si>
    <t>Retinal rod rhodopsin-sensitive cGMP 3,5-cyclic phosphodiesterase subunit delta</t>
  </si>
  <si>
    <t>PDE6D</t>
  </si>
  <si>
    <t>Q86Y82</t>
  </si>
  <si>
    <t>Syntaxin-12</t>
  </si>
  <si>
    <t>STX12</t>
  </si>
  <si>
    <t>Glutathione S-transferase kappa 1</t>
  </si>
  <si>
    <t>GSTK1</t>
  </si>
  <si>
    <t>O00443</t>
  </si>
  <si>
    <t>Phosphatidylinositol 4-phosphate 3-kinase C2 domain-containing subunit alpha</t>
  </si>
  <si>
    <t>PIK3C2A</t>
  </si>
  <si>
    <t>Q96EM0</t>
  </si>
  <si>
    <t>Trans-3-hydroxy-L-proline dehydratase</t>
  </si>
  <si>
    <t>L3HYPDH</t>
  </si>
  <si>
    <t>Q8WVX9</t>
  </si>
  <si>
    <t>Fatty acyl-CoA reductase 1</t>
  </si>
  <si>
    <t>FAR1</t>
  </si>
  <si>
    <t>Xaa-Pro aminopeptidase 1</t>
  </si>
  <si>
    <t>XPNPEP1</t>
  </si>
  <si>
    <t>Gamma-adducin</t>
  </si>
  <si>
    <t>ADD3</t>
  </si>
  <si>
    <t>Q96JH7</t>
  </si>
  <si>
    <t>Deubiquitinating protein VCPIP1</t>
  </si>
  <si>
    <t>VCPIP1</t>
  </si>
  <si>
    <t>3-5 exoribonuclease HELZ2</t>
  </si>
  <si>
    <t>HELZ2</t>
  </si>
  <si>
    <t>Endophilin-B2</t>
  </si>
  <si>
    <t>SH3GLB2</t>
  </si>
  <si>
    <t>Q8NEW0</t>
  </si>
  <si>
    <t>Zinc transporter 7</t>
  </si>
  <si>
    <t>SLC30A7</t>
  </si>
  <si>
    <t>DnaJ homolog subfamily A member 1</t>
  </si>
  <si>
    <t>DNAJA1</t>
  </si>
  <si>
    <t>P11586</t>
  </si>
  <si>
    <t>C-1-tetrahydrofolate synthase, cytoplasmic;C-1-tetrahydrofolate synthase, cytoplasmic, N-terminally processed;Formyltetrahydrofolate synthetase;Methenyltetrahydrofolate cyclohydrolase;Methylenetetrahydrofolate dehydrogenase</t>
  </si>
  <si>
    <t>MTHFD1</t>
  </si>
  <si>
    <t>Q15181</t>
  </si>
  <si>
    <t>Inorganic pyrophosphatase</t>
  </si>
  <si>
    <t>PPA1</t>
  </si>
  <si>
    <t>V-type proton ATPase subunit B, brain isoform</t>
  </si>
  <si>
    <t>ATP6V1B2</t>
  </si>
  <si>
    <t>Q8NFQ8</t>
  </si>
  <si>
    <t>Torsin-1A-interacting protein 2</t>
  </si>
  <si>
    <t>TOR1AIP2</t>
  </si>
  <si>
    <t>Telomeric repeat-binding factor 2</t>
  </si>
  <si>
    <t>TERF2</t>
  </si>
  <si>
    <t>P07738</t>
  </si>
  <si>
    <t>Bisphosphoglycerate mutase</t>
  </si>
  <si>
    <t>BPGM</t>
  </si>
  <si>
    <t>Q96CN7</t>
  </si>
  <si>
    <t>Isochorismatase domain-containing protein 1</t>
  </si>
  <si>
    <t>ISOC1</t>
  </si>
  <si>
    <t>Heat shock cognate 71 kDa protein</t>
  </si>
  <si>
    <t>HSPA8</t>
  </si>
  <si>
    <t>O95817</t>
  </si>
  <si>
    <t>BAG family molecular chaperone regulator 3</t>
  </si>
  <si>
    <t>BAG3</t>
  </si>
  <si>
    <t>Mitotic checkpoint protein BUB3</t>
  </si>
  <si>
    <t>BUB3</t>
  </si>
  <si>
    <t>Q96QC0</t>
  </si>
  <si>
    <t>Serine/threonine-protein phosphatase 1 regulatory subunit 10</t>
  </si>
  <si>
    <t>PPP1R10</t>
  </si>
  <si>
    <t>P46063</t>
  </si>
  <si>
    <t>ATP-dependent DNA helicase Q1</t>
  </si>
  <si>
    <t>RECQL</t>
  </si>
  <si>
    <t>Protein max</t>
  </si>
  <si>
    <t>MAX</t>
  </si>
  <si>
    <t>Q14764</t>
  </si>
  <si>
    <t>Major vault protein</t>
  </si>
  <si>
    <t>MVP</t>
  </si>
  <si>
    <t>Q8NC42</t>
  </si>
  <si>
    <t>E3 ubiquitin-protein ligase RNF149</t>
  </si>
  <si>
    <t>RNF149</t>
  </si>
  <si>
    <t>P09913</t>
  </si>
  <si>
    <t>Interferon-induced protein with tetratricopeptide repeats 2</t>
  </si>
  <si>
    <t>IFIT2</t>
  </si>
  <si>
    <t>Minor histocompatibility antigen H13</t>
  </si>
  <si>
    <t>HM13</t>
  </si>
  <si>
    <t>P35590</t>
  </si>
  <si>
    <t>Tyrosine-protein kinase receptor Tie-1</t>
  </si>
  <si>
    <t>TIE1</t>
  </si>
  <si>
    <t>Phosphatidate phosphatase LPIN1</t>
  </si>
  <si>
    <t>LPIN1</t>
  </si>
  <si>
    <t>Intermembrane lipid transfer protein VPS13C</t>
  </si>
  <si>
    <t>VPS13C</t>
  </si>
  <si>
    <t>Glutamate--cysteine ligase regulatory subunit</t>
  </si>
  <si>
    <t>GCLM</t>
  </si>
  <si>
    <t>Retinoblastoma-binding protein 5</t>
  </si>
  <si>
    <t>RBBP5</t>
  </si>
  <si>
    <t>Protein PML</t>
  </si>
  <si>
    <t>PML</t>
  </si>
  <si>
    <t>P11387</t>
  </si>
  <si>
    <t>DNA topoisomerase 1</t>
  </si>
  <si>
    <t>TOP1</t>
  </si>
  <si>
    <t>Q14204</t>
  </si>
  <si>
    <t>Cytoplasmic dynein 1 heavy chain 1</t>
  </si>
  <si>
    <t>DYNC1H1</t>
  </si>
  <si>
    <t>P61769</t>
  </si>
  <si>
    <t>Beta-2-microglobulin;Beta-2-microglobulin form pI 5.3</t>
  </si>
  <si>
    <t>B2M</t>
  </si>
  <si>
    <t>Q8IVG5</t>
  </si>
  <si>
    <t>Sterile alpha motif domain-containing protein 9-like</t>
  </si>
  <si>
    <t>SAMD9L</t>
  </si>
  <si>
    <t>Q9UNN8</t>
  </si>
  <si>
    <t>Endothelial protein C receptor</t>
  </si>
  <si>
    <t>PROCR</t>
  </si>
  <si>
    <t>Apolipoprotein L3</t>
  </si>
  <si>
    <t>APOL3</t>
  </si>
  <si>
    <t>Q9BUQ8</t>
  </si>
  <si>
    <t>Probable ATP-dependent RNA helicase DDX23</t>
  </si>
  <si>
    <t>DDX23</t>
  </si>
  <si>
    <t>Q9BQE5</t>
  </si>
  <si>
    <t>Apolipoprotein L2</t>
  </si>
  <si>
    <t>APOL2</t>
  </si>
  <si>
    <t>CCHC-type zinc finger nucleic acid binding protein</t>
  </si>
  <si>
    <t>CNBP</t>
  </si>
  <si>
    <t>O95183</t>
  </si>
  <si>
    <t>Vesicle-associated membrane protein 5</t>
  </si>
  <si>
    <t>VAMP5</t>
  </si>
  <si>
    <t>Ubiquitin carboxyl-terminal hydrolase 15</t>
  </si>
  <si>
    <t>USP15</t>
  </si>
  <si>
    <t>Tumor necrosis factor receptor superfamily member 6</t>
  </si>
  <si>
    <t>FAS</t>
  </si>
  <si>
    <t>Septin-6</t>
  </si>
  <si>
    <t>SEPTIN6</t>
  </si>
  <si>
    <t>P46939-2</t>
  </si>
  <si>
    <t>Utrophin</t>
  </si>
  <si>
    <t>UTRN</t>
  </si>
  <si>
    <t>Q8TDB6</t>
  </si>
  <si>
    <t>E3 ubiquitin-protein ligase DTX3L</t>
  </si>
  <si>
    <t>DTX3L</t>
  </si>
  <si>
    <t>Tyrosine-protein kinase Fes/Fps</t>
  </si>
  <si>
    <t>FES</t>
  </si>
  <si>
    <t>PALM2-AKAP2 fusion protein</t>
  </si>
  <si>
    <t>PALM2AKAP2</t>
  </si>
  <si>
    <t>Programmed cell death 1 ligand 2</t>
  </si>
  <si>
    <t>PDCD1LG2</t>
  </si>
  <si>
    <t>Sorbin and SH3 domain-containing protein 2</t>
  </si>
  <si>
    <t>SORBS2</t>
  </si>
  <si>
    <t>Double-stranded RNA-specific adenosine deaminase</t>
  </si>
  <si>
    <t>ADAR</t>
  </si>
  <si>
    <t>COUP transcription factor 1;COUP transcription factor 2</t>
  </si>
  <si>
    <t>Adhesion G protein-coupled receptor E5;Adhesion G protein-coupled receptor E5 subunit alpha;Adhesion G protein-coupled receptor E5 subunit beta</t>
  </si>
  <si>
    <t>ADGRE5</t>
  </si>
  <si>
    <t>Zinc finger CCCH-type antiviral protein 1</t>
  </si>
  <si>
    <t>ZC3HAV1</t>
  </si>
  <si>
    <t>Alpha-actinin-1</t>
  </si>
  <si>
    <t>ACTN1</t>
  </si>
  <si>
    <t>Q08380</t>
  </si>
  <si>
    <t>Galectin-3-binding protein</t>
  </si>
  <si>
    <t>LGALS3BP</t>
  </si>
  <si>
    <t>P54920</t>
  </si>
  <si>
    <t>Alpha-soluble NSF attachment protein</t>
  </si>
  <si>
    <t>NAPA</t>
  </si>
  <si>
    <t>Q9UKK3</t>
  </si>
  <si>
    <t>Protein mono-ADP-ribosyltransferase PARP4</t>
  </si>
  <si>
    <t>PARP4</t>
  </si>
  <si>
    <t>P20618</t>
  </si>
  <si>
    <t>Proteasome subunit beta type-1</t>
  </si>
  <si>
    <t>PSMB1</t>
  </si>
  <si>
    <t>Q9Y5K6</t>
  </si>
  <si>
    <t>CD2-associated protein</t>
  </si>
  <si>
    <t>CD2AP</t>
  </si>
  <si>
    <t>O43719</t>
  </si>
  <si>
    <t>17S U2 SnRNP complex component HTATSF1</t>
  </si>
  <si>
    <t>HTATSF1</t>
  </si>
  <si>
    <t>Q9Y6N5</t>
  </si>
  <si>
    <t>Sulfide:quinone oxidoreductase, mitochondrial</t>
  </si>
  <si>
    <t>SQOR</t>
  </si>
  <si>
    <t>P40261</t>
  </si>
  <si>
    <t>Nicotinamide N-methyltransferase</t>
  </si>
  <si>
    <t>NNMT</t>
  </si>
  <si>
    <t>Guanylate-binding protein 3</t>
  </si>
  <si>
    <t>GBP3</t>
  </si>
  <si>
    <t>Q8N8J7</t>
  </si>
  <si>
    <t>Uncharacterized protein FAM241A</t>
  </si>
  <si>
    <t>FAM241A</t>
  </si>
  <si>
    <t>Guanylate-binding protein 4</t>
  </si>
  <si>
    <t>GBP4</t>
  </si>
  <si>
    <t>Q16602</t>
  </si>
  <si>
    <t>Calcitonin gene-related peptide type 1 receptor</t>
  </si>
  <si>
    <t>CALCRL</t>
  </si>
  <si>
    <t>Beta/gamma crystallin domain-containing protein 1</t>
  </si>
  <si>
    <t>CRYBG1</t>
  </si>
  <si>
    <t>Q9UL46</t>
  </si>
  <si>
    <t>Proteasome activator complex subunit 2</t>
  </si>
  <si>
    <t>PSME2</t>
  </si>
  <si>
    <t>Mannosyl-oligosaccharide 1,2-alpha-mannosidase IA</t>
  </si>
  <si>
    <t>MAN1A1</t>
  </si>
  <si>
    <t>Q9P2E7</t>
  </si>
  <si>
    <t>Protocadherin-10</t>
  </si>
  <si>
    <t>PCDH10</t>
  </si>
  <si>
    <t>Histone deacetylase 6</t>
  </si>
  <si>
    <t>HDAC6</t>
  </si>
  <si>
    <t>Cathepsin L;Cathepsin L heavy chain;Cathepsin L light chain;Procathepsin L</t>
  </si>
  <si>
    <t>CTSL</t>
  </si>
  <si>
    <t>NEDD8 ultimate buster 1</t>
  </si>
  <si>
    <t>NUB1</t>
  </si>
  <si>
    <t>Formin-binding protein 1-like</t>
  </si>
  <si>
    <t>FNBP1L</t>
  </si>
  <si>
    <t>Q96S99</t>
  </si>
  <si>
    <t>Pleckstrin homology domain-containing family F member 1</t>
  </si>
  <si>
    <t>PLEKHF1</t>
  </si>
  <si>
    <t>Serine/threonine-protein phosphatase 2A 56 kDa regulatory subunit epsilon isoform</t>
  </si>
  <si>
    <t>PPP2R5E</t>
  </si>
  <si>
    <t>Endoplasmic reticulum aminopeptidase 1</t>
  </si>
  <si>
    <t>ERAP1</t>
  </si>
  <si>
    <t>P23458</t>
  </si>
  <si>
    <t>Tyrosine-protein kinase JAK1</t>
  </si>
  <si>
    <t>JAK1</t>
  </si>
  <si>
    <t>Caspase-10;Caspase-10 subunit p12;Caspase-10 subunit p23/17</t>
  </si>
  <si>
    <t>CASP10</t>
  </si>
  <si>
    <t>Proteasome activator complex subunit 1</t>
  </si>
  <si>
    <t>PSME1</t>
  </si>
  <si>
    <t>P27105</t>
  </si>
  <si>
    <t>Stomatin</t>
  </si>
  <si>
    <t>STOM</t>
  </si>
  <si>
    <t>P57764</t>
  </si>
  <si>
    <t>Gasdermin-D;Gasdermin-D, C-terminal;Gasdermin-D, N-terminal;Gasdermin-D, p13;Gasdermin-D, p40</t>
  </si>
  <si>
    <t>GSDMD</t>
  </si>
  <si>
    <t>P50453</t>
  </si>
  <si>
    <t>Serpin B9</t>
  </si>
  <si>
    <t>SERPINB9</t>
  </si>
  <si>
    <t>Protein-glutamine gamma-glutamyltransferase 2</t>
  </si>
  <si>
    <t>TGM2</t>
  </si>
  <si>
    <t>Q9UDY4</t>
  </si>
  <si>
    <t>DnaJ homolog subfamily B member 4</t>
  </si>
  <si>
    <t>DNAJB4</t>
  </si>
  <si>
    <t>Antiviral innate immune response receptor RIG-I</t>
  </si>
  <si>
    <t>RIGI</t>
  </si>
  <si>
    <t>F-box only protein 7</t>
  </si>
  <si>
    <t>FBXO7</t>
  </si>
  <si>
    <t>Q8IUW5</t>
  </si>
  <si>
    <t>RELT-like protein 1</t>
  </si>
  <si>
    <t>RELL1</t>
  </si>
  <si>
    <t>Q13287</t>
  </si>
  <si>
    <t>N-myc-interactor</t>
  </si>
  <si>
    <t>NMI</t>
  </si>
  <si>
    <t>Q12965</t>
  </si>
  <si>
    <t>Unconventional myosin-Ie</t>
  </si>
  <si>
    <t>MYO1E</t>
  </si>
  <si>
    <t>Q8WVN6</t>
  </si>
  <si>
    <t>Secreted and transmembrane protein 1</t>
  </si>
  <si>
    <t>SECTM1</t>
  </si>
  <si>
    <t>Protein mono-ADP-ribosyltransferase PARP14</t>
  </si>
  <si>
    <t>PARP14</t>
  </si>
  <si>
    <t>2-5-oligoadenylate synthase 2</t>
  </si>
  <si>
    <t>OAS2</t>
  </si>
  <si>
    <t>Tapasin-related protein</t>
  </si>
  <si>
    <t>TAPBPL</t>
  </si>
  <si>
    <t>E3 ubiquitin-protein ligase TRIM21</t>
  </si>
  <si>
    <t>TRIM21</t>
  </si>
  <si>
    <t>Interferon-induced protein with tetratricopeptide repeats 5</t>
  </si>
  <si>
    <t>IFIT5</t>
  </si>
  <si>
    <t>Deoxynucleoside triphosphate triphosphohydrolase SAMHD1</t>
  </si>
  <si>
    <t>SAMHD1</t>
  </si>
  <si>
    <t>Q14392</t>
  </si>
  <si>
    <t>Transforming growth factor beta activator LRRC32</t>
  </si>
  <si>
    <t>LRRC32</t>
  </si>
  <si>
    <t>HLA class II histocompatibility antigen, DQ alpha 2 chain;HLA class II histocompatibility antigen, DR alpha chain</t>
  </si>
  <si>
    <t>Q8IY21</t>
  </si>
  <si>
    <t>Probable ATP-dependent RNA helicase DDX60</t>
  </si>
  <si>
    <t>DDX60</t>
  </si>
  <si>
    <t>Protein mono-ADP-ribosyltransferase PARP9</t>
  </si>
  <si>
    <t>PARP9</t>
  </si>
  <si>
    <t>Interferon-induced transmembrane protein 3</t>
  </si>
  <si>
    <t>IFITM3</t>
  </si>
  <si>
    <t>Golgi membrane protein 1</t>
  </si>
  <si>
    <t>GOLM1</t>
  </si>
  <si>
    <t>E3 ubiquitin-protein ligase RNF114</t>
  </si>
  <si>
    <t>RNF114</t>
  </si>
  <si>
    <t>E3 ubiquitin-protein ligase RNF213</t>
  </si>
  <si>
    <t>RNF213</t>
  </si>
  <si>
    <t>Bone marrow stromal antigen 2</t>
  </si>
  <si>
    <t>BST2</t>
  </si>
  <si>
    <t>P32456</t>
  </si>
  <si>
    <t>Guanylate-binding protein 2</t>
  </si>
  <si>
    <t>GBP2</t>
  </si>
  <si>
    <t>Endoplasmic reticulum aminopeptidase 2</t>
  </si>
  <si>
    <t>ERAP2</t>
  </si>
  <si>
    <t>Proteasome subunit beta type-8</t>
  </si>
  <si>
    <t>PSMB8</t>
  </si>
  <si>
    <t>Interferon-induced protein with tetratricopeptide repeats 1</t>
  </si>
  <si>
    <t>IFIT1</t>
  </si>
  <si>
    <t>2-5-oligoadenylate synthase 1</t>
  </si>
  <si>
    <t>OAS1</t>
  </si>
  <si>
    <t>Schlafen family member 5</t>
  </si>
  <si>
    <t>SLFN5</t>
  </si>
  <si>
    <t>P42224</t>
  </si>
  <si>
    <t>Signal transducer and activator of transcription 1-alpha/beta</t>
  </si>
  <si>
    <t>STAT1</t>
  </si>
  <si>
    <t>HLA class I histocompatibility antigen, C alpha chain</t>
  </si>
  <si>
    <t>HLA-C</t>
  </si>
  <si>
    <t>Cathepsin S</t>
  </si>
  <si>
    <t>CTSS</t>
  </si>
  <si>
    <t>O60264</t>
  </si>
  <si>
    <t>SWI/SNF-related matrix-associated actin-dependent regulator of chromatin subfamily A member 5</t>
  </si>
  <si>
    <t>SMARCA5</t>
  </si>
  <si>
    <t>Ubiquitin/ISG15-conjugating enzyme E2 L6</t>
  </si>
  <si>
    <t>UBE2L6</t>
  </si>
  <si>
    <t>Cytosolic non-specific dipeptidase</t>
  </si>
  <si>
    <t>CNDP2</t>
  </si>
  <si>
    <t>Q9NRR3</t>
  </si>
  <si>
    <t>CDC42 small effector protein 2</t>
  </si>
  <si>
    <t>CDC42SE2</t>
  </si>
  <si>
    <t>5-3 exoribonuclease 1</t>
  </si>
  <si>
    <t>XRN1</t>
  </si>
  <si>
    <t>Leukocyte surface antigen CD47</t>
  </si>
  <si>
    <t>CD47</t>
  </si>
  <si>
    <t>Q9NRY5</t>
  </si>
  <si>
    <t>Protein FAM114A2</t>
  </si>
  <si>
    <t>FAM114A2</t>
  </si>
  <si>
    <t>Protein Aster-A</t>
  </si>
  <si>
    <t>GRAMD1A</t>
  </si>
  <si>
    <t>Lysine--tRNA ligase</t>
  </si>
  <si>
    <t>KARS1</t>
  </si>
  <si>
    <t>Mitogen-activated protein kinase kinase kinase kinase 4</t>
  </si>
  <si>
    <t>MAP4K4</t>
  </si>
  <si>
    <t>O43252</t>
  </si>
  <si>
    <t>Adenylyl-sulfate kinase;Bifunctional 3-phosphoadenosine 5-phosphosulfate synthase 1;Sulfate adenylyltransferase</t>
  </si>
  <si>
    <t>PAPSS1</t>
  </si>
  <si>
    <t>Contactin-associated protein-like 3;Contactin-associated protein-like 3B</t>
  </si>
  <si>
    <t>Q13425</t>
  </si>
  <si>
    <t>Beta-2-syntrophin</t>
  </si>
  <si>
    <t>SNTB2</t>
  </si>
  <si>
    <t>Tumor necrosis factor receptor superfamily member 5</t>
  </si>
  <si>
    <t>CD40</t>
  </si>
  <si>
    <t>P51813</t>
  </si>
  <si>
    <t>Cytoplasmic tyrosine-protein kinase BMX</t>
  </si>
  <si>
    <t>BMX</t>
  </si>
  <si>
    <t>O14545</t>
  </si>
  <si>
    <t>TRAF-type zinc finger domain-containing protein 1</t>
  </si>
  <si>
    <t>TRAFD1</t>
  </si>
  <si>
    <t>Signal transducer and activator of transcription 3</t>
  </si>
  <si>
    <t>STAT3</t>
  </si>
  <si>
    <t>Q9NUV9</t>
  </si>
  <si>
    <t>GTPase IMAP family member 4</t>
  </si>
  <si>
    <t>GIMAP4</t>
  </si>
  <si>
    <t>Programmed cell death 1 ligand 1</t>
  </si>
  <si>
    <t>CD274</t>
  </si>
  <si>
    <t>Q8NHV1</t>
  </si>
  <si>
    <t>GTPase IMAP family member 7</t>
  </si>
  <si>
    <t>GIMAP7</t>
  </si>
  <si>
    <t>Nuclear autoantigen Sp-100</t>
  </si>
  <si>
    <t>SP100</t>
  </si>
  <si>
    <t>Q9Y6K5</t>
  </si>
  <si>
    <t>2-5-oligoadenylate synthase 3</t>
  </si>
  <si>
    <t>OAS3</t>
  </si>
  <si>
    <t>Hepatocyte growth factor receptor</t>
  </si>
  <si>
    <t>MET</t>
  </si>
  <si>
    <t>EGF-like repeat and discoidin I-like domain-containing protein 3</t>
  </si>
  <si>
    <t>EDIL3</t>
  </si>
  <si>
    <t>P41226</t>
  </si>
  <si>
    <t>Ubiquitin-like modifier-activating enzyme 7</t>
  </si>
  <si>
    <t>UBA7</t>
  </si>
  <si>
    <t>Structural maintenance of chromosomes flexible hinge domain-containing protein 1</t>
  </si>
  <si>
    <t>SMCHD1</t>
  </si>
  <si>
    <t>P01893</t>
  </si>
  <si>
    <t>Putative HLA class I histocompatibility antigen, alpha chain H</t>
  </si>
  <si>
    <t>HLA-H</t>
  </si>
  <si>
    <t>Nesprin-2</t>
  </si>
  <si>
    <t>SYNE2</t>
  </si>
  <si>
    <t>Q9Y666</t>
  </si>
  <si>
    <t>Solute carrier family 12 member 7</t>
  </si>
  <si>
    <t>SLC12A7</t>
  </si>
  <si>
    <t>P30793</t>
  </si>
  <si>
    <t>GTP cyclohydrolase 1</t>
  </si>
  <si>
    <t>GCH1</t>
  </si>
  <si>
    <t>Cytosol aminopeptidase</t>
  </si>
  <si>
    <t>LAP3</t>
  </si>
  <si>
    <t>Receptor-interacting serine/threonine-protein kinase 2</t>
  </si>
  <si>
    <t>RIPK2</t>
  </si>
  <si>
    <t>Optineurin</t>
  </si>
  <si>
    <t>OPTN</t>
  </si>
  <si>
    <t>P13747</t>
  </si>
  <si>
    <t>HLA class I histocompatibility antigen, alpha chain E;Soluble HLA class I histocompatibility antigen, alpha chain E</t>
  </si>
  <si>
    <t>HLA-E</t>
  </si>
  <si>
    <t>Tapasin</t>
  </si>
  <si>
    <t>TAPBP</t>
  </si>
  <si>
    <t>Caspase recruitment domain-containing protein 16</t>
  </si>
  <si>
    <t>CARD16</t>
  </si>
  <si>
    <t>Q8ND71</t>
  </si>
  <si>
    <t>GTPase IMAP family member 8</t>
  </si>
  <si>
    <t>GIMAP8</t>
  </si>
  <si>
    <t>Antigen peptide transporter 1</t>
  </si>
  <si>
    <t>TAP1</t>
  </si>
  <si>
    <t>P49720</t>
  </si>
  <si>
    <t>Proteasome subunit beta type-3</t>
  </si>
  <si>
    <t>PSMB3</t>
  </si>
  <si>
    <t>Q9BYX4</t>
  </si>
  <si>
    <t>Interferon-induced helicase C domain-containing protein 1</t>
  </si>
  <si>
    <t>IFIH1</t>
  </si>
  <si>
    <t>P32455</t>
  </si>
  <si>
    <t>Guanylate-binding protein 1</t>
  </si>
  <si>
    <t>GBP1</t>
  </si>
  <si>
    <t>T1-TrpRS;T2-TrpRS;Tryptophan--tRNA ligase, cytoplasmic</t>
  </si>
  <si>
    <t>WARS1</t>
  </si>
  <si>
    <t>Gamma-interferon-inducible protein 16</t>
  </si>
  <si>
    <t>IFI16</t>
  </si>
  <si>
    <t>P40306</t>
  </si>
  <si>
    <t>Proteasome subunit beta type-10</t>
  </si>
  <si>
    <t>PSMB10</t>
  </si>
  <si>
    <t>E3 ubiquitin-protein ligase TRIM22</t>
  </si>
  <si>
    <t>TRIM22</t>
  </si>
  <si>
    <t>HLA class I histocompatibility antigen, A alpha chain</t>
  </si>
  <si>
    <t>HLA-A</t>
  </si>
  <si>
    <t>Cytohesin-1;Cytohesin-2;Cytohesin-3</t>
  </si>
  <si>
    <t>Serine/threonine-protein kinase VRK2</t>
  </si>
  <si>
    <t>VRK2</t>
  </si>
  <si>
    <t>HLA class I histocompatibility antigen, alpha chain G;Soluble HLA class I histocompatibility antigen, alpha chain G</t>
  </si>
  <si>
    <t>HLA-G</t>
  </si>
  <si>
    <t>Procollagen-lysine,2-oxoglutarate 5-dioxygenase 2</t>
  </si>
  <si>
    <t>PLOD2</t>
  </si>
  <si>
    <t>Q03169</t>
  </si>
  <si>
    <t>Tumor necrosis factor alpha-induced protein 2</t>
  </si>
  <si>
    <t>TNFAIP2</t>
  </si>
  <si>
    <t>P01034</t>
  </si>
  <si>
    <t>Cystatin-C</t>
  </si>
  <si>
    <t>CST3</t>
  </si>
  <si>
    <t>Q8N8V2</t>
  </si>
  <si>
    <t>Guanylate-binding protein 7</t>
  </si>
  <si>
    <t>GBP7</t>
  </si>
  <si>
    <t>Interferon-stimulated gene 20 kDa protein</t>
  </si>
  <si>
    <t>ISG20</t>
  </si>
  <si>
    <t>Q8NB16</t>
  </si>
  <si>
    <t>Mixed lineage kinase domain-like protein</t>
  </si>
  <si>
    <t>MLKL</t>
  </si>
  <si>
    <t>O95411</t>
  </si>
  <si>
    <t>Putative TGFB1-induced anti-apoptotic factor 1</t>
  </si>
  <si>
    <t>MYO18A</t>
  </si>
  <si>
    <t>Interferon-induced, double-stranded RNA-activated protein kinase</t>
  </si>
  <si>
    <t>EIF2AK2</t>
  </si>
  <si>
    <t>P01889</t>
  </si>
  <si>
    <t>HLA class I histocompatibility antigen, B alpha chain</t>
  </si>
  <si>
    <t>HLA-B</t>
  </si>
  <si>
    <t>O14879</t>
  </si>
  <si>
    <t>Interferon-induced protein with tetratricopeptide repeats 3</t>
  </si>
  <si>
    <t>IFIT3</t>
  </si>
  <si>
    <t>Antigen peptide transporter 2</t>
  </si>
  <si>
    <t>TAP2</t>
  </si>
  <si>
    <t>Galectin-9</t>
  </si>
  <si>
    <t>LGALS9</t>
  </si>
  <si>
    <t>P05362</t>
  </si>
  <si>
    <t>Intercellular adhesion molecule 1</t>
  </si>
  <si>
    <t>ICAM1</t>
  </si>
  <si>
    <t>Proteasome subunit alpha type-4</t>
  </si>
  <si>
    <t>PSMA4</t>
  </si>
  <si>
    <t>P2X purinoceptor 4</t>
  </si>
  <si>
    <t>P2RX4</t>
  </si>
  <si>
    <t>Schlafen family member 11</t>
  </si>
  <si>
    <t>SLFN11</t>
  </si>
  <si>
    <t>N-acetyl-D-glucosamine kinase</t>
  </si>
  <si>
    <t>NAGK</t>
  </si>
  <si>
    <t>P14902</t>
  </si>
  <si>
    <t>Indoleamine 2,3-dioxygenase 1</t>
  </si>
  <si>
    <t>IDO1</t>
  </si>
  <si>
    <t>TRPM8 channel-associated factor 2</t>
  </si>
  <si>
    <t>TCAF2</t>
  </si>
  <si>
    <t>P36959</t>
  </si>
  <si>
    <t>GMP reductase 1</t>
  </si>
  <si>
    <t>GMPR</t>
  </si>
  <si>
    <t>V-type proton ATPase subunit E 1</t>
  </si>
  <si>
    <t>ATP6V1E1</t>
  </si>
  <si>
    <t>EphB2/CTF1;EphB2/CTF2;Ephrin type-B receptor 2</t>
  </si>
  <si>
    <t>EPHB2</t>
  </si>
  <si>
    <t>Q02952-2</t>
  </si>
  <si>
    <t>A-kinase anchor protein 12</t>
  </si>
  <si>
    <t>AKAP12</t>
  </si>
  <si>
    <t>Q96C24</t>
  </si>
  <si>
    <t>Synaptotagmin-like protein 4</t>
  </si>
  <si>
    <t>SYTL4</t>
  </si>
  <si>
    <t>Probable ATP-dependent RNA helicase DDX60-like</t>
  </si>
  <si>
    <t>DDX60L</t>
  </si>
  <si>
    <t>Phosphatidylserine lipase ABHD16A</t>
  </si>
  <si>
    <t>ABHD16A</t>
  </si>
  <si>
    <t>RanBP-type and C3HC4-type zinc finger-containing protein 1</t>
  </si>
  <si>
    <t>RBCK1</t>
  </si>
  <si>
    <t>Proteasome subunit alpha type-3</t>
  </si>
  <si>
    <t>PSMA3</t>
  </si>
  <si>
    <t>3-ketodihydrosphingosine reductase</t>
  </si>
  <si>
    <t>KDSR</t>
  </si>
  <si>
    <t>Q8WWP7</t>
  </si>
  <si>
    <t>GTPase IMAP family member 1</t>
  </si>
  <si>
    <t>GIMAP1</t>
  </si>
  <si>
    <t>Q53GL7</t>
  </si>
  <si>
    <t>Protein mono-ADP-ribosyltransferase PARP10</t>
  </si>
  <si>
    <t>PARP10</t>
  </si>
  <si>
    <t>Q9NRH2</t>
  </si>
  <si>
    <t>SNF-related serine/threonine-protein kinase</t>
  </si>
  <si>
    <t>SNRK</t>
  </si>
  <si>
    <t>Q13451</t>
  </si>
  <si>
    <t>Peptidyl-prolyl cis-trans isomerase FKBP5</t>
  </si>
  <si>
    <t>FKBP5</t>
  </si>
  <si>
    <t>P49721</t>
  </si>
  <si>
    <t>Proteasome subunit beta type-2</t>
  </si>
  <si>
    <t>PSMB2</t>
  </si>
  <si>
    <t>Rabankyrin-5</t>
  </si>
  <si>
    <t>ANKFY1</t>
  </si>
  <si>
    <t>Q07960</t>
  </si>
  <si>
    <t>Rho GTPase-activating protein 1</t>
  </si>
  <si>
    <t>ARHGAP1</t>
  </si>
  <si>
    <t>Interferon-induced 35 kDa protein</t>
  </si>
  <si>
    <t>IFI35</t>
  </si>
  <si>
    <t>Complement decay-accelerating factor</t>
  </si>
  <si>
    <t>CD55</t>
  </si>
  <si>
    <t>Dynein axonemal heavy chain 2</t>
  </si>
  <si>
    <t>DNAH2</t>
  </si>
  <si>
    <t>Nuclear factor NF-kappa-B p105 subunit;Nuclear factor NF-kappa-B p50 subunit</t>
  </si>
  <si>
    <t>NFKB1</t>
  </si>
  <si>
    <t>UAP56-interacting factor</t>
  </si>
  <si>
    <t>FYTTD1</t>
  </si>
  <si>
    <t>RING finger protein 214</t>
  </si>
  <si>
    <t>RNF214</t>
  </si>
  <si>
    <t>Signal transducer and activator of transcription 2</t>
  </si>
  <si>
    <t>STAT2</t>
  </si>
  <si>
    <t>Q53G44</t>
  </si>
  <si>
    <t>Interferon-induced protein 44-like</t>
  </si>
  <si>
    <t>IFI44L</t>
  </si>
  <si>
    <t>Epidermal growth factor receptor substrate 15</t>
  </si>
  <si>
    <t>EPS15</t>
  </si>
  <si>
    <t>Phospholipid scramblase 1</t>
  </si>
  <si>
    <t>PLSCR1</t>
  </si>
  <si>
    <t>Interferon-induced GTP-binding protein Mx1;Interferon-induced GTP-binding protein Mx1, N-terminally processed</t>
  </si>
  <si>
    <t>MX1</t>
  </si>
  <si>
    <t>Q9H0J9</t>
  </si>
  <si>
    <t>Protein mono-ADP-ribosyltransferase PARP12</t>
  </si>
  <si>
    <t>PARP12</t>
  </si>
  <si>
    <t>HLA class II histocompatibility antigen, DR beta 3 chain;HLA class II histocompatibility antigen, DR beta 5 chain;HLA class II histocompatibility antigen, DRB1 beta chain</t>
  </si>
  <si>
    <t>Proteasome subunit alpha type-5</t>
  </si>
  <si>
    <t>PSMA5</t>
  </si>
  <si>
    <t>C-Jun-amino-terminal kinase-interacting protein 4</t>
  </si>
  <si>
    <t>SPAG9</t>
  </si>
  <si>
    <t>Exosome complex exonuclease RRP44</t>
  </si>
  <si>
    <t>DIS3</t>
  </si>
  <si>
    <t>CSC1-like protein 2</t>
  </si>
  <si>
    <t>TMEM63B</t>
  </si>
  <si>
    <t>Protein strawberry notch homolog 1;Protein strawberry notch homolog 2</t>
  </si>
  <si>
    <t>DENND10</t>
  </si>
  <si>
    <t>TUBA1A</t>
  </si>
  <si>
    <t>RGPD3</t>
  </si>
  <si>
    <t>NOMO1</t>
  </si>
  <si>
    <t>LIMS1</t>
  </si>
  <si>
    <t>HSPA1A</t>
  </si>
  <si>
    <t>KRT16</t>
  </si>
  <si>
    <t>SLC2A3</t>
  </si>
  <si>
    <t>FMC1</t>
  </si>
  <si>
    <t>BTN3A3</t>
  </si>
  <si>
    <t>NR2F2</t>
  </si>
  <si>
    <t>HLA-DRA</t>
  </si>
  <si>
    <t>CNTNAP3</t>
  </si>
  <si>
    <t>CYTH1</t>
  </si>
  <si>
    <t>HLA-DRB3</t>
  </si>
  <si>
    <t>SBNO1</t>
  </si>
  <si>
    <t>P29218</t>
  </si>
  <si>
    <t>Q6UWP7</t>
  </si>
  <si>
    <t>O15428</t>
  </si>
  <si>
    <t>Q9UET6</t>
  </si>
  <si>
    <t>O14745</t>
  </si>
  <si>
    <t>P49023</t>
  </si>
  <si>
    <t>Q9BV20</t>
  </si>
  <si>
    <t>P54725</t>
  </si>
  <si>
    <t>P15170</t>
  </si>
  <si>
    <t>O00423</t>
  </si>
  <si>
    <t>O43294</t>
  </si>
  <si>
    <t>Q9H910</t>
  </si>
  <si>
    <t>P55327</t>
  </si>
  <si>
    <t>Q8N556</t>
  </si>
  <si>
    <t>Q8TB61</t>
  </si>
  <si>
    <t>Q86V21</t>
  </si>
  <si>
    <t>Q9NVX2</t>
  </si>
  <si>
    <t>P34896</t>
  </si>
  <si>
    <t>O75382</t>
  </si>
  <si>
    <t>Q9UEW8</t>
  </si>
  <si>
    <t>Q8NBK3</t>
  </si>
  <si>
    <t>Q6NSW5</t>
  </si>
  <si>
    <t>Q9UJS0</t>
  </si>
  <si>
    <t>Q08499</t>
  </si>
  <si>
    <t>Q96JC1</t>
  </si>
  <si>
    <t>Q9NYB9</t>
  </si>
  <si>
    <t>O14920</t>
  </si>
  <si>
    <t>Q9NQ11</t>
  </si>
  <si>
    <t>Q00013</t>
  </si>
  <si>
    <t>P48735</t>
  </si>
  <si>
    <t>O15439</t>
  </si>
  <si>
    <t>Q9UHW9</t>
  </si>
  <si>
    <t>Q9C0I1</t>
  </si>
  <si>
    <t>Q9NUI1</t>
  </si>
  <si>
    <t>P51809</t>
  </si>
  <si>
    <t>O00115</t>
  </si>
  <si>
    <t>Q7L2H7</t>
  </si>
  <si>
    <t>Q9UGQ3</t>
  </si>
  <si>
    <t>O96008</t>
  </si>
  <si>
    <t>Q04323</t>
  </si>
  <si>
    <t>Q8NFV4</t>
  </si>
  <si>
    <t>Q9UMY4</t>
  </si>
  <si>
    <t>Q5TAP6</t>
  </si>
  <si>
    <t>P04844</t>
  </si>
  <si>
    <t>Q8N1W1</t>
  </si>
  <si>
    <t>Q9H4I3</t>
  </si>
  <si>
    <t>P0DPH7</t>
  </si>
  <si>
    <t>Q8IXU6</t>
  </si>
  <si>
    <t>P61758</t>
  </si>
  <si>
    <t>Q8N8R3</t>
  </si>
  <si>
    <t>Q06124</t>
  </si>
  <si>
    <t>P20339</t>
  </si>
  <si>
    <t>Q13042</t>
  </si>
  <si>
    <t>O43760</t>
  </si>
  <si>
    <t>A6NKT7</t>
  </si>
  <si>
    <t>Q96IV0</t>
  </si>
  <si>
    <t>Q96EK7</t>
  </si>
  <si>
    <t>Q9BVP2</t>
  </si>
  <si>
    <t>O60502</t>
  </si>
  <si>
    <t>P35475</t>
  </si>
  <si>
    <t>Q9Y4P1</t>
  </si>
  <si>
    <t>Q13418</t>
  </si>
  <si>
    <t>P43307</t>
  </si>
  <si>
    <t>P78346</t>
  </si>
  <si>
    <t>P61020</t>
  </si>
  <si>
    <t>Q9Y305</t>
  </si>
  <si>
    <t>P49768</t>
  </si>
  <si>
    <t>Q68D91</t>
  </si>
  <si>
    <t>P48634</t>
  </si>
  <si>
    <t>Q9H2D6</t>
  </si>
  <si>
    <t>Q07817</t>
  </si>
  <si>
    <t>Q15642</t>
  </si>
  <si>
    <t>Q16643</t>
  </si>
  <si>
    <t>Q16539</t>
  </si>
  <si>
    <t>Q14315</t>
  </si>
  <si>
    <t>Q8N4C6</t>
  </si>
  <si>
    <t>P06241</t>
  </si>
  <si>
    <t>Q9H4G0</t>
  </si>
  <si>
    <t>Q9P0K7</t>
  </si>
  <si>
    <t>Q8TD08</t>
  </si>
  <si>
    <t>P16284</t>
  </si>
  <si>
    <t>P16070</t>
  </si>
  <si>
    <t>Q9H8H0</t>
  </si>
  <si>
    <t>P00749</t>
  </si>
  <si>
    <t>O95302</t>
  </si>
  <si>
    <t>P69849</t>
  </si>
  <si>
    <t>Q9P2R7</t>
  </si>
  <si>
    <t>Q9NNW7</t>
  </si>
  <si>
    <t>P11177</t>
  </si>
  <si>
    <t>Q8TDD1</t>
  </si>
  <si>
    <t>P49189</t>
  </si>
  <si>
    <t>Q9HB21</t>
  </si>
  <si>
    <t>Q96S59</t>
  </si>
  <si>
    <t>Q9Y2I1</t>
  </si>
  <si>
    <t>Q8IVF2</t>
  </si>
  <si>
    <t>Q6NZI2</t>
  </si>
  <si>
    <t>P35580</t>
  </si>
  <si>
    <t>Q86SQ0</t>
  </si>
  <si>
    <t>Q9UNE7</t>
  </si>
  <si>
    <t>Q96M96</t>
  </si>
  <si>
    <t>P61073</t>
  </si>
  <si>
    <t>Q8NBS9</t>
  </si>
  <si>
    <t>P11277</t>
  </si>
  <si>
    <t>O00712</t>
  </si>
  <si>
    <t>P13861</t>
  </si>
  <si>
    <t>O00468</t>
  </si>
  <si>
    <t>P09493-10</t>
  </si>
  <si>
    <t>Q13563</t>
  </si>
  <si>
    <t>Q9BYB0</t>
  </si>
  <si>
    <t>Q8NHH9</t>
  </si>
  <si>
    <t>O00161</t>
  </si>
  <si>
    <t>P46734</t>
  </si>
  <si>
    <t>P23469</t>
  </si>
  <si>
    <t>P05023</t>
  </si>
  <si>
    <t>O95319</t>
  </si>
  <si>
    <t>Q9NRA2</t>
  </si>
  <si>
    <t>Q12841</t>
  </si>
  <si>
    <t>Q9P0V3</t>
  </si>
  <si>
    <t>Q8WUP2</t>
  </si>
  <si>
    <t>Q13642</t>
  </si>
  <si>
    <t>Q8N392</t>
  </si>
  <si>
    <t>P43246</t>
  </si>
  <si>
    <t>O95352</t>
  </si>
  <si>
    <t>Q8WV99</t>
  </si>
  <si>
    <t>Q96II8</t>
  </si>
  <si>
    <t>P04181</t>
  </si>
  <si>
    <t>Q92736</t>
  </si>
  <si>
    <t>Q9H7Y0</t>
  </si>
  <si>
    <t>Q8IVF7</t>
  </si>
  <si>
    <t>O15211</t>
  </si>
  <si>
    <t>Q8IUH4</t>
  </si>
  <si>
    <t>Q16555</t>
  </si>
  <si>
    <t>Q86YM7</t>
  </si>
  <si>
    <t>Q9NVG8</t>
  </si>
  <si>
    <t>Q12789</t>
  </si>
  <si>
    <t>Q9ULP0</t>
  </si>
  <si>
    <t>O00763</t>
  </si>
  <si>
    <t>Q09028</t>
  </si>
  <si>
    <t>Q9NVH0</t>
  </si>
  <si>
    <t>Q13555</t>
  </si>
  <si>
    <t>Q08378</t>
  </si>
  <si>
    <t>P37268</t>
  </si>
  <si>
    <t>Q8ND04</t>
  </si>
  <si>
    <t>P49590</t>
  </si>
  <si>
    <t>P46934</t>
  </si>
  <si>
    <t>Q9Y4L1</t>
  </si>
  <si>
    <t>Q6P2E9</t>
  </si>
  <si>
    <t>Q9NZN4</t>
  </si>
  <si>
    <t>Q9NZI7</t>
  </si>
  <si>
    <t>Q14160</t>
  </si>
  <si>
    <t>P0CW19</t>
  </si>
  <si>
    <t>Q9H6V9</t>
  </si>
  <si>
    <t>Q9Y5Q8</t>
  </si>
  <si>
    <t>Q02763</t>
  </si>
  <si>
    <t>P36776</t>
  </si>
  <si>
    <t>Q16363</t>
  </si>
  <si>
    <t>P08195</t>
  </si>
  <si>
    <t>O60784</t>
  </si>
  <si>
    <t>Q9Y6D9</t>
  </si>
  <si>
    <t>P46977</t>
  </si>
  <si>
    <t>Q15067</t>
  </si>
  <si>
    <t>Q14978</t>
  </si>
  <si>
    <t>O75882</t>
  </si>
  <si>
    <t>P17813</t>
  </si>
  <si>
    <t>O75923</t>
  </si>
  <si>
    <t>Q01484</t>
  </si>
  <si>
    <t>O43795</t>
  </si>
  <si>
    <t>P19022</t>
  </si>
  <si>
    <t>P07996</t>
  </si>
  <si>
    <t>Q00587</t>
  </si>
  <si>
    <t>P02545</t>
  </si>
  <si>
    <t>Q9BRK5</t>
  </si>
  <si>
    <t>P23467</t>
  </si>
  <si>
    <t>Q13509</t>
  </si>
  <si>
    <t>Q9BZF3</t>
  </si>
  <si>
    <t>Q8NBN7</t>
  </si>
  <si>
    <t>Q9GZM7</t>
  </si>
  <si>
    <t>Q99715</t>
  </si>
  <si>
    <t>P14543</t>
  </si>
  <si>
    <t>Q9NR12</t>
  </si>
  <si>
    <t>P28290</t>
  </si>
  <si>
    <t>P0DMV8</t>
  </si>
  <si>
    <t>Q9UH99</t>
  </si>
  <si>
    <t>P08253</t>
  </si>
  <si>
    <t>Q86TI2</t>
  </si>
  <si>
    <t>Q02809</t>
  </si>
  <si>
    <t>P16520</t>
  </si>
  <si>
    <t>Q8NFF5</t>
  </si>
  <si>
    <t>Q14980</t>
  </si>
  <si>
    <t>Q9UKG9</t>
  </si>
  <si>
    <t>Q9BSJ8</t>
  </si>
  <si>
    <t>Q70UQ0</t>
  </si>
  <si>
    <t>P23634</t>
  </si>
  <si>
    <t>P15151</t>
  </si>
  <si>
    <t>P42126</t>
  </si>
  <si>
    <t>Q13501</t>
  </si>
  <si>
    <t>P26232-4</t>
  </si>
  <si>
    <t>Q08174</t>
  </si>
  <si>
    <t>Q6YHK3</t>
  </si>
  <si>
    <t>P02751</t>
  </si>
  <si>
    <t>Q96AQ6</t>
  </si>
  <si>
    <t>Q15149</t>
  </si>
  <si>
    <t>O00391</t>
  </si>
  <si>
    <t>P49407</t>
  </si>
  <si>
    <t>Q8NG11</t>
  </si>
  <si>
    <t>P18206</t>
  </si>
  <si>
    <t>P05121</t>
  </si>
  <si>
    <t>Q96LD4</t>
  </si>
  <si>
    <t>Q8TED9</t>
  </si>
  <si>
    <t>Q9ULL8</t>
  </si>
  <si>
    <t>Q99808</t>
  </si>
  <si>
    <t>P48449</t>
  </si>
  <si>
    <t>P62166</t>
  </si>
  <si>
    <t>Q9BZF1</t>
  </si>
  <si>
    <t>P48307</t>
  </si>
  <si>
    <t>P10909</t>
  </si>
  <si>
    <t>P29279</t>
  </si>
  <si>
    <t>Q9Y4D7</t>
  </si>
  <si>
    <t>O14763</t>
  </si>
  <si>
    <t>P08133</t>
  </si>
  <si>
    <t>Q8IZF2</t>
  </si>
  <si>
    <t>Q9NZU5</t>
  </si>
  <si>
    <t>Q93050</t>
  </si>
  <si>
    <t>Q86SK9</t>
  </si>
  <si>
    <t>Q16270</t>
  </si>
  <si>
    <t>P53680</t>
  </si>
  <si>
    <t>Q8N1I0</t>
  </si>
  <si>
    <t>Q99536</t>
  </si>
  <si>
    <t>Q8IWU5</t>
  </si>
  <si>
    <t>P55011</t>
  </si>
  <si>
    <t>P02689</t>
  </si>
  <si>
    <t>Q9C0H2</t>
  </si>
  <si>
    <t>O95864</t>
  </si>
  <si>
    <t>Q9UPN3</t>
  </si>
  <si>
    <t>O60493</t>
  </si>
  <si>
    <t>Q2M389</t>
  </si>
  <si>
    <t>O00592</t>
  </si>
  <si>
    <t>Q5JSL3</t>
  </si>
  <si>
    <t>Q15043</t>
  </si>
  <si>
    <t>P10721</t>
  </si>
  <si>
    <t>P10586</t>
  </si>
  <si>
    <t>P29322</t>
  </si>
  <si>
    <t>Q9BTX1</t>
  </si>
  <si>
    <t>P33151</t>
  </si>
  <si>
    <t>Q6NSJ5</t>
  </si>
  <si>
    <t>Q9H857</t>
  </si>
  <si>
    <t>O94910</t>
  </si>
  <si>
    <t>Q7Z3E5</t>
  </si>
  <si>
    <t>P78310</t>
  </si>
  <si>
    <t>P42785</t>
  </si>
  <si>
    <t>O00192</t>
  </si>
  <si>
    <t>P52788</t>
  </si>
  <si>
    <t>Q6UWH4</t>
  </si>
  <si>
    <t>P07741</t>
  </si>
  <si>
    <t>Q14669</t>
  </si>
  <si>
    <t>P23229</t>
  </si>
  <si>
    <t>P98082</t>
  </si>
  <si>
    <t>Q86UT6</t>
  </si>
  <si>
    <t>Q5H9R7</t>
  </si>
  <si>
    <t>Q4KMQ2</t>
  </si>
  <si>
    <t>Q9BQG0</t>
  </si>
  <si>
    <t>Q8WZ75</t>
  </si>
  <si>
    <t>Q3KQU3</t>
  </si>
  <si>
    <t>Q8TEX9</t>
  </si>
  <si>
    <t>Q9GZT8</t>
  </si>
  <si>
    <t>O95479</t>
  </si>
  <si>
    <t>Q9H6T3</t>
  </si>
  <si>
    <t>Q16513</t>
  </si>
  <si>
    <t>P10644</t>
  </si>
  <si>
    <t>Q9H7C9</t>
  </si>
  <si>
    <t>Q13017</t>
  </si>
  <si>
    <t>P35241</t>
  </si>
  <si>
    <t>P28065</t>
  </si>
  <si>
    <t>O14908</t>
  </si>
  <si>
    <t>P30740</t>
  </si>
  <si>
    <t>Q8TB03</t>
  </si>
  <si>
    <t>Q06210</t>
  </si>
  <si>
    <t>Q8TC07</t>
  </si>
  <si>
    <t>P11274</t>
  </si>
  <si>
    <t>Q96JP5</t>
  </si>
  <si>
    <t>P35251</t>
  </si>
  <si>
    <t>Q9NYA1</t>
  </si>
  <si>
    <t>Q9P206</t>
  </si>
  <si>
    <t>P30511</t>
  </si>
  <si>
    <t>Q9UHN6</t>
  </si>
  <si>
    <t>P49321</t>
  </si>
  <si>
    <t>O75347</t>
  </si>
  <si>
    <t>Q14689</t>
  </si>
  <si>
    <t>Q9BRZ2</t>
  </si>
  <si>
    <t>Q9NP74</t>
  </si>
  <si>
    <t>Q9HC35</t>
  </si>
  <si>
    <t>P31153</t>
  </si>
  <si>
    <t>Q9NPI6</t>
  </si>
  <si>
    <t>P17096</t>
  </si>
  <si>
    <t>Q9NZL9</t>
  </si>
  <si>
    <t>P57723</t>
  </si>
  <si>
    <t>Q14847</t>
  </si>
  <si>
    <t>P00390</t>
  </si>
  <si>
    <t>Q9BZF9</t>
  </si>
  <si>
    <t>P30419</t>
  </si>
  <si>
    <t>Q9UN86</t>
  </si>
  <si>
    <t>Q92503</t>
  </si>
  <si>
    <t>Q14117</t>
  </si>
  <si>
    <t>P07900</t>
  </si>
  <si>
    <t>P25786</t>
  </si>
  <si>
    <t>P37173</t>
  </si>
  <si>
    <t>P05067</t>
  </si>
  <si>
    <t>P23246</t>
  </si>
  <si>
    <t>Q15637</t>
  </si>
  <si>
    <t>Q9BQ87</t>
  </si>
  <si>
    <t>Q16698</t>
  </si>
  <si>
    <t>P30260</t>
  </si>
  <si>
    <t>Q9UM54</t>
  </si>
  <si>
    <t>Q641Q2</t>
  </si>
  <si>
    <t>P21589</t>
  </si>
  <si>
    <t>Q9ULA0</t>
  </si>
  <si>
    <t>Q16576</t>
  </si>
  <si>
    <t>Q9H0S4</t>
  </si>
  <si>
    <t>Q9UMX0</t>
  </si>
  <si>
    <t>P11169</t>
  </si>
  <si>
    <t>Q16774</t>
  </si>
  <si>
    <t>P83111</t>
  </si>
  <si>
    <t>Q9BXK5</t>
  </si>
  <si>
    <t>P29320</t>
  </si>
  <si>
    <t>Q96HJ9-2</t>
  </si>
  <si>
    <t>Q8N108</t>
  </si>
  <si>
    <t>Q9Y4C2</t>
  </si>
  <si>
    <t>Q9BXI9</t>
  </si>
  <si>
    <t>Q96AC1</t>
  </si>
  <si>
    <t>Q6PJF5</t>
  </si>
  <si>
    <t>Q96PP8</t>
  </si>
  <si>
    <t>P09543</t>
  </si>
  <si>
    <t>Q17R89</t>
  </si>
  <si>
    <t>Q9HB58</t>
  </si>
  <si>
    <t>P38606</t>
  </si>
  <si>
    <t>Q6GPH4</t>
  </si>
  <si>
    <t>Q9NRL2</t>
  </si>
  <si>
    <t>P40189</t>
  </si>
  <si>
    <t>O00478</t>
  </si>
  <si>
    <t>Q9Y2Q3</t>
  </si>
  <si>
    <t>O00462</t>
  </si>
  <si>
    <t>Q9UEY8</t>
  </si>
  <si>
    <t>Q9BYK8</t>
  </si>
  <si>
    <t>Q9NR46</t>
  </si>
  <si>
    <t>P31689</t>
  </si>
  <si>
    <t>P15313</t>
  </si>
  <si>
    <t>Q15554</t>
  </si>
  <si>
    <t>P11142</t>
  </si>
  <si>
    <t>O43684</t>
  </si>
  <si>
    <t>P61244</t>
  </si>
  <si>
    <t>Q8TCT9</t>
  </si>
  <si>
    <t>Q14693</t>
  </si>
  <si>
    <t>Q709C8</t>
  </si>
  <si>
    <t>P48507</t>
  </si>
  <si>
    <t>Q15291</t>
  </si>
  <si>
    <t>P29590</t>
  </si>
  <si>
    <t>O95236</t>
  </si>
  <si>
    <t>P62633</t>
  </si>
  <si>
    <t>Q9Y4E8</t>
  </si>
  <si>
    <t>P25445</t>
  </si>
  <si>
    <t>Q14141</t>
  </si>
  <si>
    <t>P07332</t>
  </si>
  <si>
    <t>Q9Y2D5</t>
  </si>
  <si>
    <t>Q9BQ51</t>
  </si>
  <si>
    <t>O94875</t>
  </si>
  <si>
    <t>P55265</t>
  </si>
  <si>
    <t>P10589</t>
  </si>
  <si>
    <t>P48960</t>
  </si>
  <si>
    <t>Q7Z2W4</t>
  </si>
  <si>
    <t>P12814</t>
  </si>
  <si>
    <t>Q9H0R5</t>
  </si>
  <si>
    <t>Q6ZN66</t>
  </si>
  <si>
    <t>Q9Y4K1</t>
  </si>
  <si>
    <t>P33908</t>
  </si>
  <si>
    <t>Q9UBN7</t>
  </si>
  <si>
    <t>P07711</t>
  </si>
  <si>
    <t>Q9Y5A7</t>
  </si>
  <si>
    <t>Q5T0N5</t>
  </si>
  <si>
    <t>Q16537</t>
  </si>
  <si>
    <t>Q9NZ08</t>
  </si>
  <si>
    <t>Q92851</t>
  </si>
  <si>
    <t>Q06323</t>
  </si>
  <si>
    <t>O43548</t>
  </si>
  <si>
    <t>O95786</t>
  </si>
  <si>
    <t>Q9Y3I1</t>
  </si>
  <si>
    <t>Q460N5</t>
  </si>
  <si>
    <t>P29728</t>
  </si>
  <si>
    <t>Q9BX59</t>
  </si>
  <si>
    <t>P19474</t>
  </si>
  <si>
    <t>Q13325</t>
  </si>
  <si>
    <t>Q9Y3Z3</t>
  </si>
  <si>
    <t>P01903</t>
  </si>
  <si>
    <t>Q8IXQ6</t>
  </si>
  <si>
    <t>C9JQL5</t>
  </si>
  <si>
    <t>Q8NBJ4</t>
  </si>
  <si>
    <t>Q9Y508</t>
  </si>
  <si>
    <t>Q63HN8</t>
  </si>
  <si>
    <t>Q10589</t>
  </si>
  <si>
    <t>Q6P179</t>
  </si>
  <si>
    <t>P28062</t>
  </si>
  <si>
    <t>P09914</t>
  </si>
  <si>
    <t>P00973</t>
  </si>
  <si>
    <t>Q08AF3</t>
  </si>
  <si>
    <t>P10321</t>
  </si>
  <si>
    <t>P25774</t>
  </si>
  <si>
    <t>O14933</t>
  </si>
  <si>
    <t>Q96KP4</t>
  </si>
  <si>
    <t>Q8IZH2</t>
  </si>
  <si>
    <t>Q08722</t>
  </si>
  <si>
    <t>Q3KR37</t>
  </si>
  <si>
    <t>Q15046</t>
  </si>
  <si>
    <t>O95819</t>
  </si>
  <si>
    <t>Q96NU0</t>
  </si>
  <si>
    <t>P25942</t>
  </si>
  <si>
    <t>P40763</t>
  </si>
  <si>
    <t>Q9NZQ7</t>
  </si>
  <si>
    <t>P23497</t>
  </si>
  <si>
    <t>P08581</t>
  </si>
  <si>
    <t>O43854</t>
  </si>
  <si>
    <t>A6NHR9</t>
  </si>
  <si>
    <t>Q8WXH0</t>
  </si>
  <si>
    <t>P28838</t>
  </si>
  <si>
    <t>O43353</t>
  </si>
  <si>
    <t>Q96CV9</t>
  </si>
  <si>
    <t>O15533</t>
  </si>
  <si>
    <t>Q5EG05</t>
  </si>
  <si>
    <t>Q03518</t>
  </si>
  <si>
    <t>P23381</t>
  </si>
  <si>
    <t>Q16666</t>
  </si>
  <si>
    <t>Q8IYM9</t>
  </si>
  <si>
    <t>P04439</t>
  </si>
  <si>
    <t>O43739</t>
  </si>
  <si>
    <t>Q86Y07</t>
  </si>
  <si>
    <t>P17693</t>
  </si>
  <si>
    <t>O00469</t>
  </si>
  <si>
    <t>Q96AZ6</t>
  </si>
  <si>
    <t>P19525</t>
  </si>
  <si>
    <t>Q03519</t>
  </si>
  <si>
    <t>O00182</t>
  </si>
  <si>
    <t>P25789</t>
  </si>
  <si>
    <t>Q99571</t>
  </si>
  <si>
    <t>Q68D06</t>
  </si>
  <si>
    <t>Q9UJ70</t>
  </si>
  <si>
    <t>A6NFQ2</t>
  </si>
  <si>
    <t>P36543</t>
  </si>
  <si>
    <t>P29323</t>
  </si>
  <si>
    <t>Q5H9U9</t>
  </si>
  <si>
    <t>O95870</t>
  </si>
  <si>
    <t>Q9BYM8</t>
  </si>
  <si>
    <t>P25788</t>
  </si>
  <si>
    <t>Q06136</t>
  </si>
  <si>
    <t>Q9P2R3</t>
  </si>
  <si>
    <t>P80217</t>
  </si>
  <si>
    <t>P08174</t>
  </si>
  <si>
    <t>Q9P225</t>
  </si>
  <si>
    <t>P19838</t>
  </si>
  <si>
    <t>Q96QD9</t>
  </si>
  <si>
    <t>Q8ND24</t>
  </si>
  <si>
    <t>P52630</t>
  </si>
  <si>
    <t>P42566</t>
  </si>
  <si>
    <t>O15162</t>
  </si>
  <si>
    <t>P20591</t>
  </si>
  <si>
    <t>P01911</t>
  </si>
  <si>
    <t>P28066</t>
  </si>
  <si>
    <t>O60271</t>
  </si>
  <si>
    <t>Q9Y2L1</t>
  </si>
  <si>
    <t>Q5T3F8</t>
  </si>
  <si>
    <t>A3KN83</t>
  </si>
  <si>
    <t>Q3SX28</t>
  </si>
  <si>
    <t>ENSEMBL:ENSBTAP00000001528</t>
  </si>
  <si>
    <t>P19001</t>
  </si>
  <si>
    <t>P02533</t>
  </si>
  <si>
    <t>siRNA_V</t>
  </si>
  <si>
    <t>NT_V</t>
  </si>
  <si>
    <t>siRNA_IFN𝛾</t>
  </si>
  <si>
    <t>NT_IFN𝛾</t>
  </si>
  <si>
    <t>Gene Name</t>
  </si>
  <si>
    <t>Scale Bar</t>
  </si>
  <si>
    <r>
      <t xml:space="preserve">Supplementary Table S3: </t>
    </r>
    <r>
      <rPr>
        <sz val="12"/>
        <color theme="1"/>
        <rFont val="Aptos Narrow"/>
        <scheme val="minor"/>
      </rPr>
      <t>Full Heatmap of IFN𝛾 Treatment Significant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D5641-12A8-DC4A-A118-D7F74B02242E}">
  <dimension ref="A1:J829"/>
  <sheetViews>
    <sheetView tabSelected="1" zoomScale="75" workbookViewId="0"/>
  </sheetViews>
  <sheetFormatPr baseColWidth="10" defaultRowHeight="16" x14ac:dyDescent="0.2"/>
  <cols>
    <col min="1" max="1" width="14.83203125" customWidth="1"/>
    <col min="6" max="6" width="69.1640625" customWidth="1"/>
  </cols>
  <sheetData>
    <row r="1" spans="1:10" x14ac:dyDescent="0.2">
      <c r="A1" s="4" t="s">
        <v>2488</v>
      </c>
    </row>
    <row r="2" spans="1:10" x14ac:dyDescent="0.2">
      <c r="A2" t="s">
        <v>2482</v>
      </c>
      <c r="B2" t="s">
        <v>2483</v>
      </c>
      <c r="C2" t="s">
        <v>2484</v>
      </c>
      <c r="D2" t="s">
        <v>2485</v>
      </c>
      <c r="E2" t="s">
        <v>2486</v>
      </c>
      <c r="F2" t="s">
        <v>1</v>
      </c>
      <c r="G2" t="s">
        <v>0</v>
      </c>
    </row>
    <row r="3" spans="1:10" x14ac:dyDescent="0.2">
      <c r="A3">
        <v>-0.54167896509170499</v>
      </c>
      <c r="B3">
        <v>1.64472079277039</v>
      </c>
      <c r="C3">
        <v>-2.71797236055136E-2</v>
      </c>
      <c r="D3">
        <v>2.71797236055136E-2</v>
      </c>
      <c r="E3" t="s">
        <v>4</v>
      </c>
      <c r="F3" t="s">
        <v>3</v>
      </c>
      <c r="G3" t="s">
        <v>2</v>
      </c>
    </row>
    <row r="4" spans="1:10" x14ac:dyDescent="0.2">
      <c r="A4">
        <v>-0.10786085575819</v>
      </c>
      <c r="B4">
        <v>1.70711326599121</v>
      </c>
      <c r="C4">
        <v>-0.24999292194843301</v>
      </c>
      <c r="D4">
        <v>0.10786085575819</v>
      </c>
      <c r="E4" t="s">
        <v>7</v>
      </c>
      <c r="F4" t="s">
        <v>6</v>
      </c>
      <c r="G4" t="s">
        <v>5</v>
      </c>
      <c r="I4" t="s">
        <v>2487</v>
      </c>
    </row>
    <row r="5" spans="1:10" x14ac:dyDescent="0.2">
      <c r="A5">
        <v>2.7044380083680201E-2</v>
      </c>
      <c r="B5">
        <v>1.6372325420379601</v>
      </c>
      <c r="C5">
        <v>-0.56392079591751099</v>
      </c>
      <c r="D5">
        <v>-2.7044380083680201E-2</v>
      </c>
      <c r="E5" t="s">
        <v>9</v>
      </c>
      <c r="F5" t="s">
        <v>8</v>
      </c>
      <c r="G5" t="s">
        <v>2010</v>
      </c>
    </row>
    <row r="6" spans="1:10" x14ac:dyDescent="0.2">
      <c r="A6">
        <v>4.8251193016767502E-2</v>
      </c>
      <c r="B6">
        <v>1.7287249565124501</v>
      </c>
      <c r="C6">
        <v>-8.2787916064262404E-2</v>
      </c>
      <c r="D6">
        <v>-4.8251193016767502E-2</v>
      </c>
      <c r="E6" t="s">
        <v>12</v>
      </c>
      <c r="F6" t="s">
        <v>11</v>
      </c>
      <c r="G6" t="s">
        <v>10</v>
      </c>
      <c r="I6" s="1">
        <v>2</v>
      </c>
    </row>
    <row r="7" spans="1:10" x14ac:dyDescent="0.2">
      <c r="A7">
        <v>0.10488273203373</v>
      </c>
      <c r="B7">
        <v>1.71756339073181</v>
      </c>
      <c r="C7">
        <v>-0.10488273203373</v>
      </c>
      <c r="D7">
        <v>-0.167258515954018</v>
      </c>
      <c r="E7" t="s">
        <v>15</v>
      </c>
      <c r="F7" t="s">
        <v>14</v>
      </c>
      <c r="G7" t="s">
        <v>13</v>
      </c>
      <c r="I7" s="2">
        <v>1</v>
      </c>
      <c r="J7">
        <v>1</v>
      </c>
    </row>
    <row r="8" spans="1:10" x14ac:dyDescent="0.2">
      <c r="A8">
        <v>9.9187977612018599E-2</v>
      </c>
      <c r="B8">
        <v>1.7110424041748</v>
      </c>
      <c r="C8">
        <v>-9.9187977612018599E-2</v>
      </c>
      <c r="D8">
        <v>-0.22947151958942399</v>
      </c>
      <c r="E8" t="s">
        <v>18</v>
      </c>
      <c r="F8" t="s">
        <v>17</v>
      </c>
      <c r="G8" t="s">
        <v>16</v>
      </c>
      <c r="I8" s="2">
        <v>0.5</v>
      </c>
    </row>
    <row r="9" spans="1:10" x14ac:dyDescent="0.2">
      <c r="A9">
        <v>0.17242665588855699</v>
      </c>
      <c r="B9">
        <v>1.70165550708771</v>
      </c>
      <c r="C9">
        <v>-0.17242665588855699</v>
      </c>
      <c r="D9">
        <v>-0.21191182732582101</v>
      </c>
      <c r="E9" t="s">
        <v>20</v>
      </c>
      <c r="F9" t="s">
        <v>19</v>
      </c>
      <c r="G9" t="s">
        <v>2011</v>
      </c>
      <c r="I9" s="2">
        <f>I8/2</f>
        <v>0.25</v>
      </c>
    </row>
    <row r="10" spans="1:10" x14ac:dyDescent="0.2">
      <c r="A10">
        <v>0.32839661836624101</v>
      </c>
      <c r="B10">
        <v>1.61639904975891</v>
      </c>
      <c r="C10">
        <v>-0.32839661836624101</v>
      </c>
      <c r="D10">
        <v>-0.41420468688011203</v>
      </c>
      <c r="E10" t="s">
        <v>22</v>
      </c>
      <c r="F10" t="s">
        <v>21</v>
      </c>
      <c r="G10" t="s">
        <v>2012</v>
      </c>
      <c r="I10" s="2">
        <f>I9/2</f>
        <v>0.125</v>
      </c>
    </row>
    <row r="11" spans="1:10" x14ac:dyDescent="0.2">
      <c r="A11">
        <v>0.26546069979667702</v>
      </c>
      <c r="B11">
        <v>1.65425777435303</v>
      </c>
      <c r="C11">
        <v>-0.34998905658721902</v>
      </c>
      <c r="D11">
        <v>-0.26546069979667702</v>
      </c>
      <c r="E11" t="s">
        <v>24</v>
      </c>
      <c r="F11" t="s">
        <v>23</v>
      </c>
      <c r="G11" t="s">
        <v>2013</v>
      </c>
      <c r="I11" s="2">
        <v>0</v>
      </c>
      <c r="J11">
        <v>0</v>
      </c>
    </row>
    <row r="12" spans="1:10" x14ac:dyDescent="0.2">
      <c r="A12">
        <v>0.25580704212188698</v>
      </c>
      <c r="B12">
        <v>1.6664788722991899</v>
      </c>
      <c r="C12">
        <v>-0.25580704212188698</v>
      </c>
      <c r="D12">
        <v>-0.303271323442459</v>
      </c>
      <c r="E12" t="s">
        <v>26</v>
      </c>
      <c r="F12" t="s">
        <v>25</v>
      </c>
      <c r="G12" t="s">
        <v>2014</v>
      </c>
      <c r="I12" s="2">
        <f t="shared" ref="I12:I13" si="0">I13/2</f>
        <v>-0.125</v>
      </c>
    </row>
    <row r="13" spans="1:10" x14ac:dyDescent="0.2">
      <c r="A13">
        <v>-0.107883453369141</v>
      </c>
      <c r="B13">
        <v>1.5847150087356601</v>
      </c>
      <c r="C13">
        <v>0.107883453369141</v>
      </c>
      <c r="D13">
        <v>-0.68220287561416604</v>
      </c>
      <c r="E13" t="s">
        <v>28</v>
      </c>
      <c r="F13" t="s">
        <v>27</v>
      </c>
      <c r="G13" t="s">
        <v>2015</v>
      </c>
      <c r="I13" s="2">
        <f t="shared" si="0"/>
        <v>-0.25</v>
      </c>
    </row>
    <row r="14" spans="1:10" x14ac:dyDescent="0.2">
      <c r="A14">
        <v>0.11721336096525201</v>
      </c>
      <c r="B14">
        <v>1.61888515949249</v>
      </c>
      <c r="C14">
        <v>-0.11721336096525201</v>
      </c>
      <c r="D14">
        <v>-0.59307068586349498</v>
      </c>
      <c r="E14" t="s">
        <v>31</v>
      </c>
      <c r="F14" t="s">
        <v>30</v>
      </c>
      <c r="G14" t="s">
        <v>29</v>
      </c>
      <c r="I14" s="2">
        <f>I15/2</f>
        <v>-0.5</v>
      </c>
    </row>
    <row r="15" spans="1:10" x14ac:dyDescent="0.2">
      <c r="A15">
        <v>2.21437104046345E-2</v>
      </c>
      <c r="B15">
        <v>1.68597936630249</v>
      </c>
      <c r="C15">
        <v>-2.21437104046345E-2</v>
      </c>
      <c r="D15">
        <v>-0.39559197425842302</v>
      </c>
      <c r="E15" t="s">
        <v>33</v>
      </c>
      <c r="F15" t="s">
        <v>32</v>
      </c>
      <c r="G15" t="s">
        <v>2016</v>
      </c>
      <c r="I15" s="2">
        <v>-1</v>
      </c>
      <c r="J15">
        <v>-1</v>
      </c>
    </row>
    <row r="16" spans="1:10" x14ac:dyDescent="0.2">
      <c r="A16">
        <v>-9.5846727490425096E-2</v>
      </c>
      <c r="B16">
        <v>1.7024172544479399</v>
      </c>
      <c r="C16">
        <v>9.5846727490425096E-2</v>
      </c>
      <c r="D16">
        <v>-0.28879451751709001</v>
      </c>
      <c r="E16" t="s">
        <v>35</v>
      </c>
      <c r="F16" t="s">
        <v>34</v>
      </c>
      <c r="G16" t="s">
        <v>2017</v>
      </c>
      <c r="I16" s="3">
        <v>-2</v>
      </c>
    </row>
    <row r="17" spans="1:7" x14ac:dyDescent="0.2">
      <c r="A17">
        <v>-0.15380497276783001</v>
      </c>
      <c r="B17">
        <v>1.69435846805573</v>
      </c>
      <c r="C17">
        <v>0.15380497276783001</v>
      </c>
      <c r="D17">
        <v>-0.28607240319251998</v>
      </c>
      <c r="E17" t="s">
        <v>38</v>
      </c>
      <c r="F17" t="s">
        <v>37</v>
      </c>
      <c r="G17" t="s">
        <v>36</v>
      </c>
    </row>
    <row r="18" spans="1:7" x14ac:dyDescent="0.2">
      <c r="A18">
        <v>-0.198749184608459</v>
      </c>
      <c r="B18">
        <v>1.7050483226776101</v>
      </c>
      <c r="C18">
        <v>0.16326183080673201</v>
      </c>
      <c r="D18">
        <v>-0.16326183080673201</v>
      </c>
      <c r="E18" t="s">
        <v>40</v>
      </c>
      <c r="F18" t="s">
        <v>39</v>
      </c>
      <c r="G18" t="s">
        <v>2018</v>
      </c>
    </row>
    <row r="19" spans="1:7" x14ac:dyDescent="0.2">
      <c r="A19">
        <v>-0.234357550740242</v>
      </c>
      <c r="B19">
        <v>1.7149564027786299</v>
      </c>
      <c r="C19">
        <v>4.4727183878421797E-2</v>
      </c>
      <c r="D19">
        <v>-4.4727183878421797E-2</v>
      </c>
      <c r="E19" t="s">
        <v>42</v>
      </c>
      <c r="F19" t="s">
        <v>41</v>
      </c>
      <c r="G19" t="s">
        <v>2019</v>
      </c>
    </row>
    <row r="20" spans="1:7" x14ac:dyDescent="0.2">
      <c r="A20">
        <v>-0.11316941678524001</v>
      </c>
      <c r="B20">
        <v>1.3964544534683201</v>
      </c>
      <c r="C20">
        <v>0.11316941678524001</v>
      </c>
      <c r="D20">
        <v>-1.0120772123336801</v>
      </c>
      <c r="E20" t="s">
        <v>44</v>
      </c>
      <c r="F20" t="s">
        <v>43</v>
      </c>
      <c r="G20" t="s">
        <v>2020</v>
      </c>
    </row>
    <row r="21" spans="1:7" x14ac:dyDescent="0.2">
      <c r="A21">
        <v>0.154181107878685</v>
      </c>
      <c r="B21">
        <v>1.34344577789307</v>
      </c>
      <c r="C21">
        <v>-0.154181107878685</v>
      </c>
      <c r="D21">
        <v>-1.0712654590606701</v>
      </c>
      <c r="E21" t="s">
        <v>47</v>
      </c>
      <c r="F21" t="s">
        <v>46</v>
      </c>
      <c r="G21" t="s">
        <v>45</v>
      </c>
    </row>
    <row r="22" spans="1:7" x14ac:dyDescent="0.2">
      <c r="A22">
        <v>7.6940491795539898E-2</v>
      </c>
      <c r="B22">
        <v>1.34600329399109</v>
      </c>
      <c r="C22">
        <v>-7.6940491795539898E-2</v>
      </c>
      <c r="D22">
        <v>-1.0846360921859699</v>
      </c>
      <c r="E22" t="s">
        <v>50</v>
      </c>
      <c r="F22" t="s">
        <v>49</v>
      </c>
      <c r="G22" t="s">
        <v>48</v>
      </c>
    </row>
    <row r="23" spans="1:7" x14ac:dyDescent="0.2">
      <c r="A23">
        <v>-0.49206390976905801</v>
      </c>
      <c r="B23">
        <v>1.38856053352356</v>
      </c>
      <c r="C23">
        <v>0.49206390976905801</v>
      </c>
      <c r="D23">
        <v>-0.76658052206039395</v>
      </c>
      <c r="E23" t="s">
        <v>53</v>
      </c>
      <c r="F23" t="s">
        <v>52</v>
      </c>
      <c r="G23" t="s">
        <v>51</v>
      </c>
    </row>
    <row r="24" spans="1:7" x14ac:dyDescent="0.2">
      <c r="A24">
        <v>-1.7646536231041E-2</v>
      </c>
      <c r="B24">
        <v>1.45873546600342</v>
      </c>
      <c r="C24">
        <v>-0.93352454900741599</v>
      </c>
      <c r="D24">
        <v>1.7646536231041E-2</v>
      </c>
      <c r="E24" t="s">
        <v>56</v>
      </c>
      <c r="F24" t="s">
        <v>55</v>
      </c>
      <c r="G24" t="s">
        <v>54</v>
      </c>
    </row>
    <row r="25" spans="1:7" x14ac:dyDescent="0.2">
      <c r="A25">
        <v>1.6803361475467699E-2</v>
      </c>
      <c r="B25">
        <v>1.49007964134216</v>
      </c>
      <c r="C25">
        <v>-0.88266533613205</v>
      </c>
      <c r="D25">
        <v>-1.6803361475467699E-2</v>
      </c>
      <c r="E25" t="s">
        <v>58</v>
      </c>
      <c r="F25" t="s">
        <v>57</v>
      </c>
      <c r="G25" t="s">
        <v>2021</v>
      </c>
    </row>
    <row r="26" spans="1:7" x14ac:dyDescent="0.2">
      <c r="A26">
        <v>-9.2025436460971805E-2</v>
      </c>
      <c r="B26">
        <v>1.4621343612670901</v>
      </c>
      <c r="C26">
        <v>-0.919361531734467</v>
      </c>
      <c r="D26">
        <v>9.2025436460971805E-2</v>
      </c>
      <c r="E26" t="s">
        <v>60</v>
      </c>
      <c r="F26" t="s">
        <v>59</v>
      </c>
      <c r="G26" t="s">
        <v>2022</v>
      </c>
    </row>
    <row r="27" spans="1:7" x14ac:dyDescent="0.2">
      <c r="A27">
        <v>-0.35005939006805398</v>
      </c>
      <c r="B27">
        <v>1.18340456485748</v>
      </c>
      <c r="C27">
        <v>-1.1638171672821001</v>
      </c>
      <c r="D27">
        <v>0.35005939006805398</v>
      </c>
      <c r="E27" t="s">
        <v>63</v>
      </c>
      <c r="F27" t="s">
        <v>62</v>
      </c>
      <c r="G27" t="s">
        <v>61</v>
      </c>
    </row>
    <row r="28" spans="1:7" x14ac:dyDescent="0.2">
      <c r="A28">
        <v>-0.29890176653862</v>
      </c>
      <c r="B28">
        <v>0.64143246412277199</v>
      </c>
      <c r="C28">
        <v>-1.55237877368927</v>
      </c>
      <c r="D28">
        <v>0.29890176653862</v>
      </c>
      <c r="E28" t="s">
        <v>65</v>
      </c>
      <c r="F28" t="s">
        <v>64</v>
      </c>
      <c r="G28" t="s">
        <v>2023</v>
      </c>
    </row>
    <row r="29" spans="1:7" x14ac:dyDescent="0.2">
      <c r="A29">
        <v>-0.22994120419025399</v>
      </c>
      <c r="B29">
        <v>0.681743144989014</v>
      </c>
      <c r="C29">
        <v>-1.5586791038513199</v>
      </c>
      <c r="D29">
        <v>0.22994120419025399</v>
      </c>
      <c r="E29" t="s">
        <v>67</v>
      </c>
      <c r="F29" t="s">
        <v>66</v>
      </c>
      <c r="G29" t="s">
        <v>2024</v>
      </c>
    </row>
    <row r="30" spans="1:7" x14ac:dyDescent="0.2">
      <c r="A30">
        <v>-8.7127469480037703E-2</v>
      </c>
      <c r="B30">
        <v>1.04602062702179</v>
      </c>
      <c r="C30">
        <v>-1.37501215934753</v>
      </c>
      <c r="D30">
        <v>8.7127469480037703E-2</v>
      </c>
      <c r="E30" t="s">
        <v>69</v>
      </c>
      <c r="F30" t="s">
        <v>68</v>
      </c>
      <c r="G30" t="s">
        <v>2025</v>
      </c>
    </row>
    <row r="31" spans="1:7" x14ac:dyDescent="0.2">
      <c r="A31">
        <v>-1.23756173998117E-2</v>
      </c>
      <c r="B31">
        <v>0.96976596117019698</v>
      </c>
      <c r="C31">
        <v>-1.43500792980194</v>
      </c>
      <c r="D31">
        <v>1.23756173998117E-2</v>
      </c>
      <c r="E31" t="s">
        <v>71</v>
      </c>
      <c r="F31" t="s">
        <v>70</v>
      </c>
      <c r="G31" t="s">
        <v>2478</v>
      </c>
    </row>
    <row r="32" spans="1:7" x14ac:dyDescent="0.2">
      <c r="A32">
        <v>7.2205483913421603E-2</v>
      </c>
      <c r="B32">
        <v>0.87600231170654297</v>
      </c>
      <c r="C32">
        <v>-1.4907020330429099</v>
      </c>
      <c r="D32">
        <v>-7.2205483913421603E-2</v>
      </c>
      <c r="E32" t="s">
        <v>74</v>
      </c>
      <c r="F32" t="s">
        <v>73</v>
      </c>
      <c r="G32" t="s">
        <v>72</v>
      </c>
    </row>
    <row r="33" spans="1:7" x14ac:dyDescent="0.2">
      <c r="A33">
        <v>0.12595660984516099</v>
      </c>
      <c r="B33">
        <v>0.98566275835037198</v>
      </c>
      <c r="C33">
        <v>-1.4130600690841699</v>
      </c>
      <c r="D33">
        <v>-0.12595660984516099</v>
      </c>
      <c r="E33" t="s">
        <v>76</v>
      </c>
      <c r="F33" t="s">
        <v>75</v>
      </c>
      <c r="G33" t="s">
        <v>2026</v>
      </c>
    </row>
    <row r="34" spans="1:7" x14ac:dyDescent="0.2">
      <c r="A34">
        <v>8.82834121584892E-2</v>
      </c>
      <c r="B34">
        <v>1.22868812084198</v>
      </c>
      <c r="C34">
        <v>-1.21438777446747</v>
      </c>
      <c r="D34">
        <v>-8.82834121584892E-2</v>
      </c>
      <c r="E34" t="s">
        <v>79</v>
      </c>
      <c r="F34" t="s">
        <v>78</v>
      </c>
      <c r="G34" t="s">
        <v>77</v>
      </c>
    </row>
    <row r="35" spans="1:7" x14ac:dyDescent="0.2">
      <c r="A35">
        <v>-5.0135865807533299E-2</v>
      </c>
      <c r="B35">
        <v>1.18953132629395</v>
      </c>
      <c r="C35">
        <v>-1.25697565078735</v>
      </c>
      <c r="D35">
        <v>5.0135865807533299E-2</v>
      </c>
      <c r="E35" t="s">
        <v>82</v>
      </c>
      <c r="F35" t="s">
        <v>81</v>
      </c>
      <c r="G35" t="s">
        <v>80</v>
      </c>
    </row>
    <row r="36" spans="1:7" x14ac:dyDescent="0.2">
      <c r="A36">
        <v>2.4058613926172302E-2</v>
      </c>
      <c r="B36">
        <v>-2.4058613926172302E-2</v>
      </c>
      <c r="C36">
        <v>-1.6195652484893801</v>
      </c>
      <c r="D36">
        <v>0.61306667327880904</v>
      </c>
      <c r="E36" t="s">
        <v>84</v>
      </c>
      <c r="F36" t="s">
        <v>83</v>
      </c>
      <c r="G36" t="s">
        <v>2027</v>
      </c>
    </row>
    <row r="37" spans="1:7" x14ac:dyDescent="0.2">
      <c r="A37">
        <v>0.21168217062950101</v>
      </c>
      <c r="B37">
        <v>-0.21168217062950101</v>
      </c>
      <c r="C37">
        <v>-1.66841232776642</v>
      </c>
      <c r="D37">
        <v>0.35606411099433899</v>
      </c>
      <c r="E37" t="s">
        <v>86</v>
      </c>
      <c r="F37" t="s">
        <v>85</v>
      </c>
      <c r="G37" t="s">
        <v>2028</v>
      </c>
    </row>
    <row r="38" spans="1:7" x14ac:dyDescent="0.2">
      <c r="A38">
        <v>0.55611485242843595</v>
      </c>
      <c r="B38">
        <v>-0.336138635873795</v>
      </c>
      <c r="C38">
        <v>-1.5699547529220601</v>
      </c>
      <c r="D38">
        <v>0.336138635873795</v>
      </c>
      <c r="E38" t="s">
        <v>88</v>
      </c>
      <c r="F38" t="s">
        <v>87</v>
      </c>
      <c r="G38" t="s">
        <v>2029</v>
      </c>
    </row>
    <row r="39" spans="1:7" x14ac:dyDescent="0.2">
      <c r="A39">
        <v>0.79439723491668701</v>
      </c>
      <c r="B39">
        <v>-0.109512679278851</v>
      </c>
      <c r="C39">
        <v>-1.53132200241089</v>
      </c>
      <c r="D39">
        <v>0.109512679278851</v>
      </c>
      <c r="E39" t="s">
        <v>91</v>
      </c>
      <c r="F39" t="s">
        <v>90</v>
      </c>
      <c r="G39" t="s">
        <v>89</v>
      </c>
    </row>
    <row r="40" spans="1:7" x14ac:dyDescent="0.2">
      <c r="A40">
        <v>0.87480902671813998</v>
      </c>
      <c r="B40">
        <v>-1.1409440077841299E-2</v>
      </c>
      <c r="C40">
        <v>-1.49480724334717</v>
      </c>
      <c r="D40">
        <v>1.1409440077841299E-2</v>
      </c>
      <c r="E40" t="s">
        <v>93</v>
      </c>
      <c r="F40" t="s">
        <v>92</v>
      </c>
      <c r="G40" t="s">
        <v>2030</v>
      </c>
    </row>
    <row r="41" spans="1:7" x14ac:dyDescent="0.2">
      <c r="A41">
        <v>0.84473431110382102</v>
      </c>
      <c r="B41">
        <v>-4.8766646534204497E-2</v>
      </c>
      <c r="C41">
        <v>-1.51051902770996</v>
      </c>
      <c r="D41">
        <v>4.8766646534204497E-2</v>
      </c>
      <c r="E41" t="s">
        <v>96</v>
      </c>
      <c r="F41" t="s">
        <v>95</v>
      </c>
      <c r="G41" t="s">
        <v>94</v>
      </c>
    </row>
    <row r="42" spans="1:7" x14ac:dyDescent="0.2">
      <c r="A42">
        <v>0.68044525384902999</v>
      </c>
      <c r="B42">
        <v>0.15634882450103799</v>
      </c>
      <c r="C42">
        <v>-1.5773726701736499</v>
      </c>
      <c r="D42">
        <v>-0.15634882450103799</v>
      </c>
      <c r="E42" t="s">
        <v>99</v>
      </c>
      <c r="F42" t="s">
        <v>98</v>
      </c>
      <c r="G42" t="s">
        <v>97</v>
      </c>
    </row>
    <row r="43" spans="1:7" x14ac:dyDescent="0.2">
      <c r="A43">
        <v>0.64365661144256603</v>
      </c>
      <c r="B43">
        <v>0.16618330776691401</v>
      </c>
      <c r="C43">
        <v>-1.5907458066940301</v>
      </c>
      <c r="D43">
        <v>-0.16618330776691401</v>
      </c>
      <c r="E43" t="s">
        <v>102</v>
      </c>
      <c r="F43" t="s">
        <v>101</v>
      </c>
      <c r="G43" t="s">
        <v>100</v>
      </c>
    </row>
    <row r="44" spans="1:7" x14ac:dyDescent="0.2">
      <c r="A44">
        <v>0.77985042333602905</v>
      </c>
      <c r="B44">
        <v>0.15441434085369099</v>
      </c>
      <c r="C44">
        <v>-1.53106033802032</v>
      </c>
      <c r="D44">
        <v>-0.15441434085369099</v>
      </c>
      <c r="E44" t="s">
        <v>105</v>
      </c>
      <c r="F44" t="s">
        <v>104</v>
      </c>
      <c r="G44" t="s">
        <v>103</v>
      </c>
    </row>
    <row r="45" spans="1:7" x14ac:dyDescent="0.2">
      <c r="A45">
        <v>0.91462451219558705</v>
      </c>
      <c r="B45">
        <v>0.28596180677413902</v>
      </c>
      <c r="C45">
        <v>-1.4141830205917401</v>
      </c>
      <c r="D45">
        <v>-0.28596180677413902</v>
      </c>
      <c r="E45" t="s">
        <v>1994</v>
      </c>
      <c r="F45" t="s">
        <v>106</v>
      </c>
      <c r="G45" t="s">
        <v>2031</v>
      </c>
    </row>
    <row r="46" spans="1:7" x14ac:dyDescent="0.2">
      <c r="A46">
        <v>0.79765307903289795</v>
      </c>
      <c r="B46">
        <v>0.26524665951728799</v>
      </c>
      <c r="C46">
        <v>-1.4909855127334599</v>
      </c>
      <c r="D46">
        <v>-0.26524665951728799</v>
      </c>
      <c r="E46" t="s">
        <v>108</v>
      </c>
      <c r="F46" t="s">
        <v>107</v>
      </c>
      <c r="G46" t="s">
        <v>2032</v>
      </c>
    </row>
    <row r="47" spans="1:7" x14ac:dyDescent="0.2">
      <c r="A47">
        <v>-0.14953230321407299</v>
      </c>
      <c r="B47">
        <v>0.17890056967735299</v>
      </c>
      <c r="C47">
        <v>-1.7097586393356301</v>
      </c>
      <c r="D47">
        <v>0.14953230321407299</v>
      </c>
      <c r="E47" t="s">
        <v>111</v>
      </c>
      <c r="F47" t="s">
        <v>110</v>
      </c>
      <c r="G47" t="s">
        <v>109</v>
      </c>
    </row>
    <row r="48" spans="1:7" x14ac:dyDescent="0.2">
      <c r="A48">
        <v>5.7375118136405903E-2</v>
      </c>
      <c r="B48">
        <v>0.16919396817684201</v>
      </c>
      <c r="C48">
        <v>-1.7218564748764</v>
      </c>
      <c r="D48">
        <v>-5.7375118136405903E-2</v>
      </c>
      <c r="E48" t="s">
        <v>114</v>
      </c>
      <c r="F48" t="s">
        <v>113</v>
      </c>
      <c r="G48" t="s">
        <v>112</v>
      </c>
    </row>
    <row r="49" spans="1:7" x14ac:dyDescent="0.2">
      <c r="A49">
        <v>-3.3335771411657299E-2</v>
      </c>
      <c r="B49">
        <v>0.160915106534958</v>
      </c>
      <c r="C49">
        <v>-1.72391521930695</v>
      </c>
      <c r="D49">
        <v>3.3335771411657299E-2</v>
      </c>
      <c r="E49" t="s">
        <v>116</v>
      </c>
      <c r="F49" t="s">
        <v>115</v>
      </c>
      <c r="G49" t="s">
        <v>2033</v>
      </c>
    </row>
    <row r="50" spans="1:7" x14ac:dyDescent="0.2">
      <c r="A50">
        <v>0.216129750013351</v>
      </c>
      <c r="B50">
        <v>2.3032458499074E-2</v>
      </c>
      <c r="C50">
        <v>-1.7182046175003101</v>
      </c>
      <c r="D50">
        <v>-2.3032458499074E-2</v>
      </c>
      <c r="E50" t="s">
        <v>119</v>
      </c>
      <c r="F50" t="s">
        <v>118</v>
      </c>
      <c r="G50" t="s">
        <v>117</v>
      </c>
    </row>
    <row r="51" spans="1:7" x14ac:dyDescent="0.2">
      <c r="A51">
        <v>0.34444332122802701</v>
      </c>
      <c r="B51">
        <v>4.52680513262749E-2</v>
      </c>
      <c r="C51">
        <v>-1.6962488889694201</v>
      </c>
      <c r="D51">
        <v>-4.52680513262749E-2</v>
      </c>
      <c r="E51" t="s">
        <v>122</v>
      </c>
      <c r="F51" t="s">
        <v>121</v>
      </c>
      <c r="G51" t="s">
        <v>120</v>
      </c>
    </row>
    <row r="52" spans="1:7" x14ac:dyDescent="0.2">
      <c r="A52">
        <v>0.30707669258117698</v>
      </c>
      <c r="B52">
        <v>-3.11854872852564E-2</v>
      </c>
      <c r="C52">
        <v>-1.7040419578552199</v>
      </c>
      <c r="D52">
        <v>3.11854872852564E-2</v>
      </c>
      <c r="E52" t="s">
        <v>124</v>
      </c>
      <c r="F52" t="s">
        <v>123</v>
      </c>
      <c r="G52" t="s">
        <v>2034</v>
      </c>
    </row>
    <row r="53" spans="1:7" x14ac:dyDescent="0.2">
      <c r="A53">
        <v>0.50563019514083896</v>
      </c>
      <c r="B53">
        <v>-7.9520314931869507E-2</v>
      </c>
      <c r="C53">
        <v>-1.65278279781342</v>
      </c>
      <c r="D53">
        <v>7.9520314931869507E-2</v>
      </c>
      <c r="E53" t="s">
        <v>126</v>
      </c>
      <c r="F53" t="s">
        <v>125</v>
      </c>
      <c r="G53" t="s">
        <v>2035</v>
      </c>
    </row>
    <row r="54" spans="1:7" x14ac:dyDescent="0.2">
      <c r="A54">
        <v>0.47101509571075401</v>
      </c>
      <c r="B54">
        <v>-7.7422328293323503E-2</v>
      </c>
      <c r="C54">
        <v>-1.6631765365600599</v>
      </c>
      <c r="D54">
        <v>7.7422328293323503E-2</v>
      </c>
      <c r="E54" t="s">
        <v>128</v>
      </c>
      <c r="F54" t="s">
        <v>127</v>
      </c>
      <c r="G54" t="s">
        <v>2036</v>
      </c>
    </row>
    <row r="55" spans="1:7" x14ac:dyDescent="0.2">
      <c r="A55">
        <v>0.34403139352798501</v>
      </c>
      <c r="B55">
        <v>0.179758906364441</v>
      </c>
      <c r="C55">
        <v>-1.6783968210220299</v>
      </c>
      <c r="D55">
        <v>-0.179758906364441</v>
      </c>
      <c r="E55" t="s">
        <v>131</v>
      </c>
      <c r="F55" t="s">
        <v>130</v>
      </c>
      <c r="G55" t="s">
        <v>129</v>
      </c>
    </row>
    <row r="56" spans="1:7" x14ac:dyDescent="0.2">
      <c r="A56">
        <v>0.28822818398475603</v>
      </c>
      <c r="B56">
        <v>0.230136469006538</v>
      </c>
      <c r="C56">
        <v>-1.67660343647003</v>
      </c>
      <c r="D56">
        <v>-0.230136469006538</v>
      </c>
      <c r="E56" t="s">
        <v>133</v>
      </c>
      <c r="F56" t="s">
        <v>132</v>
      </c>
      <c r="G56" t="s">
        <v>2037</v>
      </c>
    </row>
    <row r="57" spans="1:7" x14ac:dyDescent="0.2">
      <c r="A57">
        <v>0.27859809994697599</v>
      </c>
      <c r="B57">
        <v>0.22771155834198001</v>
      </c>
      <c r="C57">
        <v>-1.6788918972015401</v>
      </c>
      <c r="D57">
        <v>-0.22771155834198001</v>
      </c>
      <c r="E57" t="s">
        <v>135</v>
      </c>
      <c r="F57" t="s">
        <v>134</v>
      </c>
      <c r="G57" t="s">
        <v>2038</v>
      </c>
    </row>
    <row r="58" spans="1:7" x14ac:dyDescent="0.2">
      <c r="A58">
        <v>0.27826282382011402</v>
      </c>
      <c r="B58">
        <v>0.21411105990409901</v>
      </c>
      <c r="C58">
        <v>-1.68252277374268</v>
      </c>
      <c r="D58">
        <v>-0.21411105990409901</v>
      </c>
      <c r="E58" t="s">
        <v>137</v>
      </c>
      <c r="F58" t="s">
        <v>136</v>
      </c>
      <c r="G58" t="s">
        <v>2039</v>
      </c>
    </row>
    <row r="59" spans="1:7" x14ac:dyDescent="0.2">
      <c r="A59">
        <v>0.173064395785332</v>
      </c>
      <c r="B59">
        <v>0.352548867464066</v>
      </c>
      <c r="C59">
        <v>-1.6780365705490099</v>
      </c>
      <c r="D59">
        <v>-0.173064395785332</v>
      </c>
      <c r="E59" t="s">
        <v>140</v>
      </c>
      <c r="F59" t="s">
        <v>139</v>
      </c>
      <c r="G59" t="s">
        <v>138</v>
      </c>
    </row>
    <row r="60" spans="1:7" x14ac:dyDescent="0.2">
      <c r="A60">
        <v>0.17844571173191101</v>
      </c>
      <c r="B60">
        <v>0.28712275624275202</v>
      </c>
      <c r="C60">
        <v>-1.68934154510498</v>
      </c>
      <c r="D60">
        <v>-0.17844571173191101</v>
      </c>
      <c r="E60" t="s">
        <v>142</v>
      </c>
      <c r="F60" t="s">
        <v>141</v>
      </c>
      <c r="G60" t="s">
        <v>2040</v>
      </c>
    </row>
    <row r="61" spans="1:7" x14ac:dyDescent="0.2">
      <c r="A61">
        <v>0.38655722141265902</v>
      </c>
      <c r="B61">
        <v>0.35609266161918601</v>
      </c>
      <c r="C61">
        <v>-1.61151158809662</v>
      </c>
      <c r="D61">
        <v>-0.35609266161918601</v>
      </c>
      <c r="E61" t="s">
        <v>145</v>
      </c>
      <c r="F61" t="s">
        <v>144</v>
      </c>
      <c r="G61" t="s">
        <v>143</v>
      </c>
    </row>
    <row r="62" spans="1:7" x14ac:dyDescent="0.2">
      <c r="A62">
        <v>0.33440366387367199</v>
      </c>
      <c r="B62">
        <v>0.36926254630088801</v>
      </c>
      <c r="C62">
        <v>-1.62480568885803</v>
      </c>
      <c r="D62">
        <v>-0.33440366387367199</v>
      </c>
      <c r="E62" t="s">
        <v>147</v>
      </c>
      <c r="F62" t="s">
        <v>146</v>
      </c>
      <c r="G62" t="s">
        <v>2041</v>
      </c>
    </row>
    <row r="63" spans="1:7" x14ac:dyDescent="0.2">
      <c r="A63">
        <v>0.50926458835601796</v>
      </c>
      <c r="B63">
        <v>0.33525341749191301</v>
      </c>
      <c r="C63">
        <v>-1.5861462354660001</v>
      </c>
      <c r="D63">
        <v>-0.33525341749191301</v>
      </c>
      <c r="E63" t="s">
        <v>150</v>
      </c>
      <c r="F63" t="s">
        <v>149</v>
      </c>
      <c r="G63" t="s">
        <v>148</v>
      </c>
    </row>
    <row r="64" spans="1:7" x14ac:dyDescent="0.2">
      <c r="A64">
        <v>0.28652444481849698</v>
      </c>
      <c r="B64">
        <v>0.799568772315979</v>
      </c>
      <c r="C64">
        <v>-1.4820584058761599</v>
      </c>
      <c r="D64">
        <v>-0.28652444481849698</v>
      </c>
      <c r="E64" t="s">
        <v>153</v>
      </c>
      <c r="F64" t="s">
        <v>152</v>
      </c>
      <c r="G64" t="s">
        <v>151</v>
      </c>
    </row>
    <row r="65" spans="1:7" x14ac:dyDescent="0.2">
      <c r="A65">
        <v>0.26560801267623901</v>
      </c>
      <c r="B65">
        <v>0.754141986370087</v>
      </c>
      <c r="C65">
        <v>-1.51333224773407</v>
      </c>
      <c r="D65">
        <v>-0.26560801267623901</v>
      </c>
      <c r="E65" t="s">
        <v>155</v>
      </c>
      <c r="F65" t="s">
        <v>154</v>
      </c>
      <c r="G65" t="s">
        <v>2042</v>
      </c>
    </row>
    <row r="66" spans="1:7" x14ac:dyDescent="0.2">
      <c r="A66">
        <v>0.25752004981040999</v>
      </c>
      <c r="B66">
        <v>0.53767317533492998</v>
      </c>
      <c r="C66">
        <v>-1.60570061206818</v>
      </c>
      <c r="D66">
        <v>-0.25752004981040999</v>
      </c>
      <c r="E66" t="s">
        <v>157</v>
      </c>
      <c r="F66" t="s">
        <v>156</v>
      </c>
      <c r="G66" t="s">
        <v>2043</v>
      </c>
    </row>
    <row r="67" spans="1:7" x14ac:dyDescent="0.2">
      <c r="A67">
        <v>0.20779424905777</v>
      </c>
      <c r="B67">
        <v>0.65525645017623901</v>
      </c>
      <c r="C67">
        <v>-1.57616055011749</v>
      </c>
      <c r="D67">
        <v>-0.20779424905777</v>
      </c>
      <c r="E67" t="s">
        <v>159</v>
      </c>
      <c r="F67" t="s">
        <v>158</v>
      </c>
      <c r="G67" t="s">
        <v>2044</v>
      </c>
    </row>
    <row r="68" spans="1:7" x14ac:dyDescent="0.2">
      <c r="A68">
        <v>0.19422382116317699</v>
      </c>
      <c r="B68">
        <v>0.64491194486617998</v>
      </c>
      <c r="C68">
        <v>-1.5838695764541599</v>
      </c>
      <c r="D68">
        <v>-0.19422382116317699</v>
      </c>
      <c r="E68" t="s">
        <v>162</v>
      </c>
      <c r="F68" t="s">
        <v>161</v>
      </c>
      <c r="G68" t="s">
        <v>160</v>
      </c>
    </row>
    <row r="69" spans="1:7" x14ac:dyDescent="0.2">
      <c r="A69">
        <v>7.4499458074569702E-2</v>
      </c>
      <c r="B69">
        <v>0.53407180309295699</v>
      </c>
      <c r="C69">
        <v>-1.6442831754684399</v>
      </c>
      <c r="D69">
        <v>-7.4499458074569702E-2</v>
      </c>
      <c r="E69" t="s">
        <v>165</v>
      </c>
      <c r="F69" t="s">
        <v>164</v>
      </c>
      <c r="G69" t="s">
        <v>163</v>
      </c>
    </row>
    <row r="70" spans="1:7" x14ac:dyDescent="0.2">
      <c r="A70">
        <v>8.2457192242145497E-2</v>
      </c>
      <c r="B70">
        <v>0.58260524272918701</v>
      </c>
      <c r="C70">
        <v>-1.6269519329071001</v>
      </c>
      <c r="D70">
        <v>-8.2457192242145497E-2</v>
      </c>
      <c r="E70" t="s">
        <v>167</v>
      </c>
      <c r="F70" t="s">
        <v>166</v>
      </c>
      <c r="G70" t="s">
        <v>2045</v>
      </c>
    </row>
    <row r="71" spans="1:7" x14ac:dyDescent="0.2">
      <c r="A71">
        <v>1.1756632328033401</v>
      </c>
      <c r="B71">
        <v>-0.29324257373809798</v>
      </c>
      <c r="C71">
        <v>-1.2024282217025799</v>
      </c>
      <c r="D71">
        <v>0.29324257373809798</v>
      </c>
      <c r="E71" t="s">
        <v>169</v>
      </c>
      <c r="F71" t="s">
        <v>168</v>
      </c>
      <c r="G71" t="s">
        <v>2046</v>
      </c>
    </row>
    <row r="72" spans="1:7" x14ac:dyDescent="0.2">
      <c r="A72">
        <v>1.3921203613281301</v>
      </c>
      <c r="B72">
        <v>-0.17715075612068201</v>
      </c>
      <c r="C72">
        <v>-0.99961799383163497</v>
      </c>
      <c r="D72">
        <v>0.17715075612068201</v>
      </c>
      <c r="E72" t="s">
        <v>171</v>
      </c>
      <c r="F72" t="s">
        <v>170</v>
      </c>
      <c r="G72" t="s">
        <v>2047</v>
      </c>
    </row>
    <row r="73" spans="1:7" x14ac:dyDescent="0.2">
      <c r="A73">
        <v>1.2797368764877299</v>
      </c>
      <c r="B73">
        <v>-0.27139896154403698</v>
      </c>
      <c r="C73">
        <v>-1.10225164890289</v>
      </c>
      <c r="D73">
        <v>0.27139896154403698</v>
      </c>
      <c r="E73" t="s">
        <v>174</v>
      </c>
      <c r="F73" t="s">
        <v>173</v>
      </c>
      <c r="G73" t="s">
        <v>172</v>
      </c>
    </row>
    <row r="74" spans="1:7" x14ac:dyDescent="0.2">
      <c r="A74">
        <v>1.31835830211639</v>
      </c>
      <c r="B74">
        <v>-0.198532208800316</v>
      </c>
      <c r="C74">
        <v>-1.0877045392990099</v>
      </c>
      <c r="D74">
        <v>0.198532208800316</v>
      </c>
      <c r="E74" t="s">
        <v>176</v>
      </c>
      <c r="F74" t="s">
        <v>175</v>
      </c>
      <c r="G74" t="s">
        <v>2048</v>
      </c>
    </row>
    <row r="75" spans="1:7" x14ac:dyDescent="0.2">
      <c r="A75">
        <v>1.1986598968505899</v>
      </c>
      <c r="B75">
        <v>-6.3785962760448497E-2</v>
      </c>
      <c r="C75">
        <v>-1.2470272779464699</v>
      </c>
      <c r="D75">
        <v>6.3785962760448497E-2</v>
      </c>
      <c r="E75" t="s">
        <v>179</v>
      </c>
      <c r="F75" t="s">
        <v>178</v>
      </c>
      <c r="G75" t="s">
        <v>177</v>
      </c>
    </row>
    <row r="76" spans="1:7" x14ac:dyDescent="0.2">
      <c r="A76">
        <v>1.2376583814621001</v>
      </c>
      <c r="B76">
        <v>-9.5409758388996097E-2</v>
      </c>
      <c r="C76">
        <v>-1.20415771007538</v>
      </c>
      <c r="D76">
        <v>9.5409758388996097E-2</v>
      </c>
      <c r="E76" t="s">
        <v>182</v>
      </c>
      <c r="F76" t="s">
        <v>181</v>
      </c>
      <c r="G76" t="s">
        <v>180</v>
      </c>
    </row>
    <row r="77" spans="1:7" x14ac:dyDescent="0.2">
      <c r="A77">
        <v>1.6968526840210001</v>
      </c>
      <c r="B77">
        <v>-8.8891878724098206E-2</v>
      </c>
      <c r="C77">
        <v>-0.323863506317139</v>
      </c>
      <c r="D77">
        <v>8.8891878724098206E-2</v>
      </c>
      <c r="E77" t="s">
        <v>184</v>
      </c>
      <c r="F77" t="s">
        <v>183</v>
      </c>
      <c r="G77" t="s">
        <v>2049</v>
      </c>
    </row>
    <row r="78" spans="1:7" x14ac:dyDescent="0.2">
      <c r="A78">
        <v>1.68757688999176</v>
      </c>
      <c r="B78">
        <v>-8.7122432887554196E-2</v>
      </c>
      <c r="C78">
        <v>-0.370004802942276</v>
      </c>
      <c r="D78">
        <v>8.7122432887554196E-2</v>
      </c>
      <c r="E78" t="s">
        <v>186</v>
      </c>
      <c r="F78" t="s">
        <v>185</v>
      </c>
      <c r="G78" t="s">
        <v>2050</v>
      </c>
    </row>
    <row r="79" spans="1:7" x14ac:dyDescent="0.2">
      <c r="A79">
        <v>1.68232846260071</v>
      </c>
      <c r="B79">
        <v>-8.5660390555858598E-2</v>
      </c>
      <c r="C79">
        <v>-0.39382153749465898</v>
      </c>
      <c r="D79">
        <v>8.5660390555858598E-2</v>
      </c>
      <c r="E79" t="s">
        <v>188</v>
      </c>
      <c r="F79" t="s">
        <v>187</v>
      </c>
      <c r="G79" t="s">
        <v>2051</v>
      </c>
    </row>
    <row r="80" spans="1:7" x14ac:dyDescent="0.2">
      <c r="A80">
        <v>1.68462550640106</v>
      </c>
      <c r="B80">
        <v>-0.14799591898918199</v>
      </c>
      <c r="C80">
        <v>-0.34384807944297802</v>
      </c>
      <c r="D80">
        <v>0.14799591898918199</v>
      </c>
      <c r="E80" t="s">
        <v>190</v>
      </c>
      <c r="F80" t="s">
        <v>189</v>
      </c>
      <c r="G80" t="s">
        <v>2052</v>
      </c>
    </row>
    <row r="81" spans="1:7" x14ac:dyDescent="0.2">
      <c r="A81">
        <v>1.5580185651779199</v>
      </c>
      <c r="B81">
        <v>-0.26495251059532199</v>
      </c>
      <c r="C81">
        <v>-0.65740281343460105</v>
      </c>
      <c r="D81">
        <v>0.26495251059532199</v>
      </c>
      <c r="E81" t="s">
        <v>192</v>
      </c>
      <c r="F81" t="s">
        <v>191</v>
      </c>
      <c r="G81" t="s">
        <v>2053</v>
      </c>
    </row>
    <row r="82" spans="1:7" x14ac:dyDescent="0.2">
      <c r="A82">
        <v>1.4903599023819001</v>
      </c>
      <c r="B82">
        <v>2.9385505244135902E-2</v>
      </c>
      <c r="C82">
        <v>-0.88153296709060702</v>
      </c>
      <c r="D82">
        <v>-2.9385505244135902E-2</v>
      </c>
      <c r="E82" t="s">
        <v>194</v>
      </c>
      <c r="F82" t="s">
        <v>193</v>
      </c>
      <c r="G82" t="s">
        <v>2054</v>
      </c>
    </row>
    <row r="83" spans="1:7" x14ac:dyDescent="0.2">
      <c r="A83">
        <v>1.4437625408172601</v>
      </c>
      <c r="B83">
        <v>-3.5354707390070003E-2</v>
      </c>
      <c r="C83">
        <v>-0.95553630590438798</v>
      </c>
      <c r="D83">
        <v>3.5354707390070003E-2</v>
      </c>
      <c r="E83" t="s">
        <v>196</v>
      </c>
      <c r="F83" t="s">
        <v>195</v>
      </c>
      <c r="G83" t="s">
        <v>2055</v>
      </c>
    </row>
    <row r="84" spans="1:7" x14ac:dyDescent="0.2">
      <c r="A84">
        <v>1.57779133319855</v>
      </c>
      <c r="B84">
        <v>6.5927684307098403E-2</v>
      </c>
      <c r="C84">
        <v>-0.70843601226806596</v>
      </c>
      <c r="D84">
        <v>-6.5927684307098403E-2</v>
      </c>
      <c r="E84" t="s">
        <v>1995</v>
      </c>
      <c r="F84" t="s">
        <v>197</v>
      </c>
      <c r="G84" t="s">
        <v>2056</v>
      </c>
    </row>
    <row r="85" spans="1:7" x14ac:dyDescent="0.2">
      <c r="A85">
        <v>1.4853866100311299</v>
      </c>
      <c r="B85">
        <v>0.27735134959220897</v>
      </c>
      <c r="C85">
        <v>-0.79986190795898404</v>
      </c>
      <c r="D85">
        <v>-0.27735134959220897</v>
      </c>
      <c r="E85" t="s">
        <v>199</v>
      </c>
      <c r="F85" t="s">
        <v>198</v>
      </c>
      <c r="G85" t="s">
        <v>2057</v>
      </c>
    </row>
    <row r="86" spans="1:7" x14ac:dyDescent="0.2">
      <c r="A86">
        <v>1.5229306221008301</v>
      </c>
      <c r="B86">
        <v>0.25614768266677901</v>
      </c>
      <c r="C86">
        <v>-0.74125498533248901</v>
      </c>
      <c r="D86">
        <v>-0.25614768266677901</v>
      </c>
      <c r="E86" t="s">
        <v>201</v>
      </c>
      <c r="F86" t="s">
        <v>200</v>
      </c>
      <c r="G86" t="s">
        <v>2058</v>
      </c>
    </row>
    <row r="87" spans="1:7" x14ac:dyDescent="0.2">
      <c r="A87">
        <v>1.4049477577209499</v>
      </c>
      <c r="B87">
        <v>0.28607508540153498</v>
      </c>
      <c r="C87">
        <v>-0.92867857217788696</v>
      </c>
      <c r="D87">
        <v>-0.28607508540153498</v>
      </c>
      <c r="E87" t="s">
        <v>203</v>
      </c>
      <c r="F87" t="s">
        <v>202</v>
      </c>
      <c r="G87" t="s">
        <v>2059</v>
      </c>
    </row>
    <row r="88" spans="1:7" x14ac:dyDescent="0.2">
      <c r="A88">
        <v>1.4480446577072099</v>
      </c>
      <c r="B88">
        <v>0.242339476943016</v>
      </c>
      <c r="C88">
        <v>-0.88640278577804599</v>
      </c>
      <c r="D88">
        <v>-0.242339476943016</v>
      </c>
      <c r="E88" t="s">
        <v>206</v>
      </c>
      <c r="F88" t="s">
        <v>205</v>
      </c>
      <c r="G88" t="s">
        <v>204</v>
      </c>
    </row>
    <row r="89" spans="1:7" x14ac:dyDescent="0.2">
      <c r="A89">
        <v>1.58584201335907</v>
      </c>
      <c r="B89">
        <v>0.29910442233085599</v>
      </c>
      <c r="C89">
        <v>-0.55333381891250599</v>
      </c>
      <c r="D89">
        <v>-0.29910442233085599</v>
      </c>
      <c r="E89" t="s">
        <v>208</v>
      </c>
      <c r="F89" t="s">
        <v>207</v>
      </c>
      <c r="G89" t="s">
        <v>2060</v>
      </c>
    </row>
    <row r="90" spans="1:7" x14ac:dyDescent="0.2">
      <c r="A90">
        <v>1.59744572639465</v>
      </c>
      <c r="B90">
        <v>0.21301528811454801</v>
      </c>
      <c r="C90">
        <v>-0.59784281253814697</v>
      </c>
      <c r="D90">
        <v>-0.21301528811454801</v>
      </c>
      <c r="E90" t="s">
        <v>211</v>
      </c>
      <c r="F90" t="s">
        <v>210</v>
      </c>
      <c r="G90" t="s">
        <v>209</v>
      </c>
    </row>
    <row r="91" spans="1:7" x14ac:dyDescent="0.2">
      <c r="A91">
        <v>1.6124907732009901</v>
      </c>
      <c r="B91">
        <v>0.222404360771179</v>
      </c>
      <c r="C91">
        <v>-0.54858559370040905</v>
      </c>
      <c r="D91">
        <v>-0.222404360771179</v>
      </c>
      <c r="E91" t="s">
        <v>214</v>
      </c>
      <c r="F91" t="s">
        <v>213</v>
      </c>
      <c r="G91" t="s">
        <v>212</v>
      </c>
    </row>
    <row r="92" spans="1:7" x14ac:dyDescent="0.2">
      <c r="A92">
        <v>1.6046109199523899</v>
      </c>
      <c r="B92">
        <v>0.22392812371254001</v>
      </c>
      <c r="C92">
        <v>-0.57003176212310802</v>
      </c>
      <c r="D92">
        <v>-0.22392812371254001</v>
      </c>
      <c r="E92" t="s">
        <v>217</v>
      </c>
      <c r="F92" t="s">
        <v>216</v>
      </c>
      <c r="G92" t="s">
        <v>215</v>
      </c>
    </row>
    <row r="93" spans="1:7" x14ac:dyDescent="0.2">
      <c r="A93">
        <v>1.6222015619278001</v>
      </c>
      <c r="B93">
        <v>0.124673381447792</v>
      </c>
      <c r="C93">
        <v>-0.58083993196487405</v>
      </c>
      <c r="D93">
        <v>-0.124673381447792</v>
      </c>
      <c r="E93" t="s">
        <v>219</v>
      </c>
      <c r="F93" t="s">
        <v>218</v>
      </c>
      <c r="G93" t="s">
        <v>2061</v>
      </c>
    </row>
    <row r="94" spans="1:7" x14ac:dyDescent="0.2">
      <c r="A94">
        <v>1.6584342718124401</v>
      </c>
      <c r="B94">
        <v>0.114271327853203</v>
      </c>
      <c r="C94">
        <v>-0.472736656665802</v>
      </c>
      <c r="D94">
        <v>-0.114271327853203</v>
      </c>
      <c r="E94" t="s">
        <v>221</v>
      </c>
      <c r="F94" t="s">
        <v>220</v>
      </c>
      <c r="G94" t="s">
        <v>2062</v>
      </c>
    </row>
    <row r="95" spans="1:7" x14ac:dyDescent="0.2">
      <c r="A95">
        <v>1.65222132205963</v>
      </c>
      <c r="B95">
        <v>0.153162240982056</v>
      </c>
      <c r="C95">
        <v>-0.47249075770378102</v>
      </c>
      <c r="D95">
        <v>-0.153162240982056</v>
      </c>
      <c r="E95" t="s">
        <v>223</v>
      </c>
      <c r="F95" t="s">
        <v>222</v>
      </c>
      <c r="G95" t="s">
        <v>2063</v>
      </c>
    </row>
    <row r="96" spans="1:7" x14ac:dyDescent="0.2">
      <c r="A96">
        <v>1.6682823896408101</v>
      </c>
      <c r="B96">
        <v>0.17594309151172599</v>
      </c>
      <c r="C96">
        <v>-0.39360120892524703</v>
      </c>
      <c r="D96">
        <v>-0.17594309151172599</v>
      </c>
      <c r="E96" t="s">
        <v>1996</v>
      </c>
      <c r="F96" t="s">
        <v>224</v>
      </c>
      <c r="G96" t="s">
        <v>2064</v>
      </c>
    </row>
    <row r="97" spans="1:7" x14ac:dyDescent="0.2">
      <c r="A97">
        <v>1.2049477100372299</v>
      </c>
      <c r="B97">
        <v>-0.33080583810806302</v>
      </c>
      <c r="C97">
        <v>0.33080583810806302</v>
      </c>
      <c r="D97">
        <v>-1.1529250144958501</v>
      </c>
      <c r="E97" t="s">
        <v>226</v>
      </c>
      <c r="F97" t="s">
        <v>225</v>
      </c>
      <c r="G97" t="s">
        <v>2065</v>
      </c>
    </row>
    <row r="98" spans="1:7" x14ac:dyDescent="0.2">
      <c r="A98">
        <v>1.42958211898804</v>
      </c>
      <c r="B98">
        <v>-0.32087922096252403</v>
      </c>
      <c r="C98">
        <v>0.32087922096252403</v>
      </c>
      <c r="D98">
        <v>-0.86623781919479403</v>
      </c>
      <c r="E98" t="s">
        <v>228</v>
      </c>
      <c r="F98" t="s">
        <v>227</v>
      </c>
      <c r="G98" t="s">
        <v>2066</v>
      </c>
    </row>
    <row r="99" spans="1:7" x14ac:dyDescent="0.2">
      <c r="A99">
        <v>1.42129147052765</v>
      </c>
      <c r="B99">
        <v>-0.194821327924728</v>
      </c>
      <c r="C99">
        <v>0.194821327924728</v>
      </c>
      <c r="D99">
        <v>-0.95079958438873302</v>
      </c>
      <c r="E99" t="s">
        <v>231</v>
      </c>
      <c r="F99" t="s">
        <v>230</v>
      </c>
      <c r="G99" t="s">
        <v>229</v>
      </c>
    </row>
    <row r="100" spans="1:7" x14ac:dyDescent="0.2">
      <c r="A100">
        <v>1.7258660793304399</v>
      </c>
      <c r="B100">
        <v>4.6919066458940499E-2</v>
      </c>
      <c r="C100">
        <v>-4.6919066458940499E-2</v>
      </c>
      <c r="D100">
        <v>-0.13032025098800701</v>
      </c>
      <c r="E100" t="s">
        <v>234</v>
      </c>
      <c r="F100" t="s">
        <v>233</v>
      </c>
      <c r="G100" t="s">
        <v>232</v>
      </c>
    </row>
    <row r="101" spans="1:7" x14ac:dyDescent="0.2">
      <c r="A101">
        <v>1.7296961545944201</v>
      </c>
      <c r="B101">
        <v>-9.0214908123016399E-2</v>
      </c>
      <c r="C101">
        <v>-2.49459291808307E-3</v>
      </c>
      <c r="D101">
        <v>2.49459291808307E-3</v>
      </c>
      <c r="E101" t="s">
        <v>236</v>
      </c>
      <c r="F101" t="s">
        <v>235</v>
      </c>
      <c r="G101" t="s">
        <v>2067</v>
      </c>
    </row>
    <row r="102" spans="1:7" x14ac:dyDescent="0.2">
      <c r="A102">
        <v>1.6995815038680999</v>
      </c>
      <c r="B102">
        <v>5.5695574730634703E-2</v>
      </c>
      <c r="C102">
        <v>-5.5695574730634703E-2</v>
      </c>
      <c r="D102">
        <v>-0.32437458634376498</v>
      </c>
      <c r="E102" t="s">
        <v>238</v>
      </c>
      <c r="F102" t="s">
        <v>237</v>
      </c>
      <c r="G102" t="s">
        <v>2068</v>
      </c>
    </row>
    <row r="103" spans="1:7" x14ac:dyDescent="0.2">
      <c r="A103">
        <v>1.69861435890198</v>
      </c>
      <c r="B103">
        <v>-0.33724763989448497</v>
      </c>
      <c r="C103">
        <v>-2.20595560967922E-2</v>
      </c>
      <c r="D103">
        <v>2.20595560967922E-2</v>
      </c>
      <c r="E103" t="s">
        <v>241</v>
      </c>
      <c r="F103" t="s">
        <v>240</v>
      </c>
      <c r="G103" t="s">
        <v>239</v>
      </c>
    </row>
    <row r="104" spans="1:7" x14ac:dyDescent="0.2">
      <c r="A104">
        <v>1.63444817066193</v>
      </c>
      <c r="B104">
        <v>-5.2576173096895197E-2</v>
      </c>
      <c r="C104">
        <v>5.2576173096895197E-2</v>
      </c>
      <c r="D104">
        <v>-0.56837546825408902</v>
      </c>
      <c r="E104" t="s">
        <v>243</v>
      </c>
      <c r="F104" t="s">
        <v>242</v>
      </c>
      <c r="G104" t="s">
        <v>2069</v>
      </c>
    </row>
    <row r="105" spans="1:7" x14ac:dyDescent="0.2">
      <c r="A105">
        <v>1.65510082244873</v>
      </c>
      <c r="B105">
        <v>-8.7061516940593706E-2</v>
      </c>
      <c r="C105">
        <v>8.7061516940593706E-2</v>
      </c>
      <c r="D105">
        <v>-0.49546140432357799</v>
      </c>
      <c r="E105" t="s">
        <v>245</v>
      </c>
      <c r="F105" t="s">
        <v>244</v>
      </c>
      <c r="G105" t="s">
        <v>2070</v>
      </c>
    </row>
    <row r="106" spans="1:7" x14ac:dyDescent="0.2">
      <c r="A106">
        <v>1.6325711011886599</v>
      </c>
      <c r="B106">
        <v>-0.213740229606628</v>
      </c>
      <c r="C106">
        <v>0.213740229606628</v>
      </c>
      <c r="D106">
        <v>-0.49329692125320401</v>
      </c>
      <c r="E106" t="s">
        <v>247</v>
      </c>
      <c r="F106" t="s">
        <v>246</v>
      </c>
      <c r="G106" t="s">
        <v>2071</v>
      </c>
    </row>
    <row r="107" spans="1:7" x14ac:dyDescent="0.2">
      <c r="A107">
        <v>1.67136538028717</v>
      </c>
      <c r="B107">
        <v>-0.16226585209369701</v>
      </c>
      <c r="C107">
        <v>0.16226585209369701</v>
      </c>
      <c r="D107">
        <v>-0.39227205514907798</v>
      </c>
      <c r="E107" t="s">
        <v>249</v>
      </c>
      <c r="F107" t="s">
        <v>248</v>
      </c>
      <c r="G107" t="s">
        <v>2072</v>
      </c>
    </row>
    <row r="108" spans="1:7" x14ac:dyDescent="0.2">
      <c r="A108">
        <v>1.5703043937683101</v>
      </c>
      <c r="B108">
        <v>-0.20693644881248499</v>
      </c>
      <c r="C108">
        <v>0.20693644881248499</v>
      </c>
      <c r="D108">
        <v>-0.66970050334930398</v>
      </c>
      <c r="E108" t="s">
        <v>252</v>
      </c>
      <c r="F108" t="s">
        <v>251</v>
      </c>
      <c r="G108" t="s">
        <v>250</v>
      </c>
    </row>
    <row r="109" spans="1:7" x14ac:dyDescent="0.2">
      <c r="A109">
        <v>-0.123497366905212</v>
      </c>
      <c r="B109">
        <v>0.123497366905212</v>
      </c>
      <c r="C109">
        <v>0.253616333007813</v>
      </c>
      <c r="D109">
        <v>-1.7044575214386</v>
      </c>
      <c r="E109" t="s">
        <v>255</v>
      </c>
      <c r="F109" t="s">
        <v>254</v>
      </c>
      <c r="G109" t="s">
        <v>253</v>
      </c>
    </row>
    <row r="110" spans="1:7" x14ac:dyDescent="0.2">
      <c r="A110">
        <v>-0.113300643861294</v>
      </c>
      <c r="B110">
        <v>0.113300643861294</v>
      </c>
      <c r="C110">
        <v>0.37696403264999401</v>
      </c>
      <c r="D110">
        <v>-1.68292129039764</v>
      </c>
      <c r="E110" t="s">
        <v>258</v>
      </c>
      <c r="F110" t="s">
        <v>257</v>
      </c>
      <c r="G110" t="s">
        <v>256</v>
      </c>
    </row>
    <row r="111" spans="1:7" x14ac:dyDescent="0.2">
      <c r="A111">
        <v>-0.20242393016815199</v>
      </c>
      <c r="B111">
        <v>0.20242393016815199</v>
      </c>
      <c r="C111">
        <v>0.60877633094787598</v>
      </c>
      <c r="D111">
        <v>-1.59607028961182</v>
      </c>
      <c r="E111" t="s">
        <v>260</v>
      </c>
      <c r="F111" t="s">
        <v>259</v>
      </c>
      <c r="G111" t="s">
        <v>2073</v>
      </c>
    </row>
    <row r="112" spans="1:7" x14ac:dyDescent="0.2">
      <c r="A112">
        <v>0.84907221794128396</v>
      </c>
      <c r="B112">
        <v>-0.13679945468902599</v>
      </c>
      <c r="C112">
        <v>0.13679945468902599</v>
      </c>
      <c r="D112">
        <v>-1.49721348285675</v>
      </c>
      <c r="E112" t="s">
        <v>262</v>
      </c>
      <c r="F112" t="s">
        <v>261</v>
      </c>
      <c r="G112" t="s">
        <v>2074</v>
      </c>
    </row>
    <row r="113" spans="1:7" x14ac:dyDescent="0.2">
      <c r="A113">
        <v>0.67379069328308105</v>
      </c>
      <c r="B113">
        <v>-0.32804420590400701</v>
      </c>
      <c r="C113">
        <v>0.32804420590400701</v>
      </c>
      <c r="D113">
        <v>-1.52668929100037</v>
      </c>
      <c r="E113" t="s">
        <v>264</v>
      </c>
      <c r="F113" t="s">
        <v>263</v>
      </c>
      <c r="G113" t="s">
        <v>2075</v>
      </c>
    </row>
    <row r="114" spans="1:7" x14ac:dyDescent="0.2">
      <c r="A114">
        <v>0.62467956542968806</v>
      </c>
      <c r="B114">
        <v>-0.34544363617897</v>
      </c>
      <c r="C114">
        <v>0.34544363617897</v>
      </c>
      <c r="D114">
        <v>-1.5398417711257899</v>
      </c>
      <c r="E114" t="s">
        <v>267</v>
      </c>
      <c r="F114" t="s">
        <v>266</v>
      </c>
      <c r="G114" t="s">
        <v>265</v>
      </c>
    </row>
    <row r="115" spans="1:7" x14ac:dyDescent="0.2">
      <c r="A115">
        <v>0.37329575419425998</v>
      </c>
      <c r="B115">
        <v>0.23715777695178999</v>
      </c>
      <c r="C115">
        <v>-0.23715777695178999</v>
      </c>
      <c r="D115">
        <v>-1.65775835514069</v>
      </c>
      <c r="E115" t="s">
        <v>269</v>
      </c>
      <c r="F115" t="s">
        <v>268</v>
      </c>
      <c r="G115" t="s">
        <v>2076</v>
      </c>
    </row>
    <row r="116" spans="1:7" x14ac:dyDescent="0.2">
      <c r="A116">
        <v>0.23789748549461401</v>
      </c>
      <c r="B116">
        <v>0.20040372014045699</v>
      </c>
      <c r="C116">
        <v>-0.20040372014045699</v>
      </c>
      <c r="D116">
        <v>-1.6920642852783201</v>
      </c>
      <c r="E116" t="s">
        <v>271</v>
      </c>
      <c r="F116" t="s">
        <v>270</v>
      </c>
      <c r="G116" t="s">
        <v>2077</v>
      </c>
    </row>
    <row r="117" spans="1:7" x14ac:dyDescent="0.2">
      <c r="A117">
        <v>0.26922416687011702</v>
      </c>
      <c r="B117">
        <v>0.19958755373954801</v>
      </c>
      <c r="C117">
        <v>-0.19958755373954801</v>
      </c>
      <c r="D117">
        <v>-1.6875568628311199</v>
      </c>
      <c r="E117" t="s">
        <v>273</v>
      </c>
      <c r="F117" t="s">
        <v>272</v>
      </c>
      <c r="G117" t="s">
        <v>2078</v>
      </c>
    </row>
    <row r="118" spans="1:7" x14ac:dyDescent="0.2">
      <c r="A118">
        <v>0.26173153519630399</v>
      </c>
      <c r="B118">
        <v>0.27320292592048601</v>
      </c>
      <c r="C118">
        <v>-0.26173153519630399</v>
      </c>
      <c r="D118">
        <v>-1.6698362827301001</v>
      </c>
      <c r="E118" t="s">
        <v>275</v>
      </c>
      <c r="F118" t="s">
        <v>274</v>
      </c>
      <c r="G118" t="s">
        <v>2079</v>
      </c>
    </row>
    <row r="119" spans="1:7" x14ac:dyDescent="0.2">
      <c r="A119">
        <v>0.43471533060073902</v>
      </c>
      <c r="B119">
        <v>-6.6582891158759603E-3</v>
      </c>
      <c r="C119">
        <v>6.6582891158759603E-3</v>
      </c>
      <c r="D119">
        <v>-1.6765840053558301</v>
      </c>
      <c r="E119" t="s">
        <v>278</v>
      </c>
      <c r="F119" t="s">
        <v>277</v>
      </c>
      <c r="G119" t="s">
        <v>276</v>
      </c>
    </row>
    <row r="120" spans="1:7" x14ac:dyDescent="0.2">
      <c r="A120">
        <v>0.45740613341331499</v>
      </c>
      <c r="B120">
        <v>-6.2516555190086406E-2</v>
      </c>
      <c r="C120">
        <v>6.2516555190086406E-2</v>
      </c>
      <c r="D120">
        <v>-1.6682214736938501</v>
      </c>
      <c r="E120" t="s">
        <v>281</v>
      </c>
      <c r="F120" t="s">
        <v>280</v>
      </c>
      <c r="G120" t="s">
        <v>279</v>
      </c>
    </row>
    <row r="121" spans="1:7" x14ac:dyDescent="0.2">
      <c r="A121">
        <v>0.62373059988021895</v>
      </c>
      <c r="B121">
        <v>-2.2073315456509601E-2</v>
      </c>
      <c r="C121">
        <v>2.2073315456509601E-2</v>
      </c>
      <c r="D121">
        <v>-1.61554503440857</v>
      </c>
      <c r="E121" t="s">
        <v>283</v>
      </c>
      <c r="F121" t="s">
        <v>282</v>
      </c>
      <c r="G121" t="s">
        <v>2080</v>
      </c>
    </row>
    <row r="122" spans="1:7" x14ac:dyDescent="0.2">
      <c r="A122">
        <v>0.37388962507247903</v>
      </c>
      <c r="B122">
        <v>3.7257391959428801E-2</v>
      </c>
      <c r="C122">
        <v>-3.7257391959428801E-2</v>
      </c>
      <c r="D122">
        <v>-1.6903935670852701</v>
      </c>
      <c r="E122" t="s">
        <v>286</v>
      </c>
      <c r="F122" t="s">
        <v>285</v>
      </c>
      <c r="G122" t="s">
        <v>284</v>
      </c>
    </row>
    <row r="123" spans="1:7" x14ac:dyDescent="0.2">
      <c r="A123">
        <v>0.32936626672744801</v>
      </c>
      <c r="B123">
        <v>0.11347841471433601</v>
      </c>
      <c r="C123">
        <v>-0.11347841471433601</v>
      </c>
      <c r="D123">
        <v>-1.6928565502166699</v>
      </c>
      <c r="E123" t="s">
        <v>288</v>
      </c>
      <c r="F123" t="s">
        <v>287</v>
      </c>
      <c r="G123" t="s">
        <v>2081</v>
      </c>
    </row>
    <row r="124" spans="1:7" x14ac:dyDescent="0.2">
      <c r="A124">
        <v>0.48823526501655601</v>
      </c>
      <c r="B124">
        <v>9.7910314798355103E-2</v>
      </c>
      <c r="C124">
        <v>-9.7910314798355103E-2</v>
      </c>
      <c r="D124">
        <v>-1.6560354232788099</v>
      </c>
      <c r="E124" t="s">
        <v>290</v>
      </c>
      <c r="F124" t="s">
        <v>289</v>
      </c>
      <c r="G124" t="s">
        <v>2082</v>
      </c>
    </row>
    <row r="125" spans="1:7" x14ac:dyDescent="0.2">
      <c r="A125">
        <v>0.47952598333358798</v>
      </c>
      <c r="B125">
        <v>0.146441280841827</v>
      </c>
      <c r="C125">
        <v>-0.146441280841827</v>
      </c>
      <c r="D125">
        <v>-1.6514129638671899</v>
      </c>
      <c r="E125" t="s">
        <v>293</v>
      </c>
      <c r="F125" t="s">
        <v>292</v>
      </c>
      <c r="G125" t="s">
        <v>291</v>
      </c>
    </row>
    <row r="126" spans="1:7" x14ac:dyDescent="0.2">
      <c r="A126">
        <v>0.132453829050064</v>
      </c>
      <c r="B126">
        <v>-0.132453829050064</v>
      </c>
      <c r="C126">
        <v>0.16682587563991499</v>
      </c>
      <c r="D126">
        <v>-1.7137914896011399</v>
      </c>
      <c r="E126" t="s">
        <v>296</v>
      </c>
      <c r="F126" t="s">
        <v>295</v>
      </c>
      <c r="G126" t="s">
        <v>294</v>
      </c>
    </row>
    <row r="127" spans="1:7" x14ac:dyDescent="0.2">
      <c r="A127">
        <v>0.182968854904175</v>
      </c>
      <c r="B127">
        <v>1.63078252226114E-2</v>
      </c>
      <c r="C127">
        <v>-1.63078252226114E-2</v>
      </c>
      <c r="D127">
        <v>-1.7222051620483401</v>
      </c>
      <c r="E127" t="s">
        <v>298</v>
      </c>
      <c r="F127" t="s">
        <v>297</v>
      </c>
      <c r="G127" t="s">
        <v>2083</v>
      </c>
    </row>
    <row r="128" spans="1:7" x14ac:dyDescent="0.2">
      <c r="A128">
        <v>0.17484463751316101</v>
      </c>
      <c r="B128">
        <v>-2.4114344269037202E-2</v>
      </c>
      <c r="C128">
        <v>2.4114344269037202E-2</v>
      </c>
      <c r="D128">
        <v>-1.7228657007217401</v>
      </c>
      <c r="E128" t="s">
        <v>301</v>
      </c>
      <c r="F128" t="s">
        <v>300</v>
      </c>
      <c r="G128" t="s">
        <v>299</v>
      </c>
    </row>
    <row r="129" spans="1:7" x14ac:dyDescent="0.2">
      <c r="A129">
        <v>0.43489617109298701</v>
      </c>
      <c r="B129">
        <v>0.597345590591431</v>
      </c>
      <c r="C129">
        <v>-0.43489617109298701</v>
      </c>
      <c r="D129">
        <v>-1.50496137142181</v>
      </c>
      <c r="E129" t="s">
        <v>304</v>
      </c>
      <c r="F129" t="s">
        <v>303</v>
      </c>
      <c r="G129" t="s">
        <v>302</v>
      </c>
    </row>
    <row r="130" spans="1:7" x14ac:dyDescent="0.2">
      <c r="A130">
        <v>0.44029295444488498</v>
      </c>
      <c r="B130">
        <v>0.64110630750656095</v>
      </c>
      <c r="C130">
        <v>-0.44029295444488498</v>
      </c>
      <c r="D130">
        <v>-1.4836666584014899</v>
      </c>
      <c r="E130" t="s">
        <v>307</v>
      </c>
      <c r="F130" t="s">
        <v>306</v>
      </c>
      <c r="G130" t="s">
        <v>305</v>
      </c>
    </row>
    <row r="131" spans="1:7" x14ac:dyDescent="0.2">
      <c r="A131">
        <v>0.51279640197753895</v>
      </c>
      <c r="B131">
        <v>0.61184608936309803</v>
      </c>
      <c r="C131">
        <v>-0.51279640197753895</v>
      </c>
      <c r="D131">
        <v>-1.44904243946075</v>
      </c>
      <c r="E131" t="s">
        <v>310</v>
      </c>
      <c r="F131" t="s">
        <v>309</v>
      </c>
      <c r="G131" t="s">
        <v>308</v>
      </c>
    </row>
    <row r="132" spans="1:7" x14ac:dyDescent="0.2">
      <c r="A132">
        <v>0.51162856817245495</v>
      </c>
      <c r="B132">
        <v>0.57842200994491599</v>
      </c>
      <c r="C132">
        <v>-0.51162856817245495</v>
      </c>
      <c r="D132">
        <v>-1.46352326869965</v>
      </c>
      <c r="E132" t="s">
        <v>313</v>
      </c>
      <c r="F132" t="s">
        <v>312</v>
      </c>
      <c r="G132" t="s">
        <v>311</v>
      </c>
    </row>
    <row r="133" spans="1:7" x14ac:dyDescent="0.2">
      <c r="A133">
        <v>0.48038169741630599</v>
      </c>
      <c r="B133">
        <v>0.59400212764740001</v>
      </c>
      <c r="C133">
        <v>-0.48038169741630599</v>
      </c>
      <c r="D133">
        <v>-1.47838711738586</v>
      </c>
      <c r="E133" t="s">
        <v>316</v>
      </c>
      <c r="F133" t="s">
        <v>315</v>
      </c>
      <c r="G133" t="s">
        <v>314</v>
      </c>
    </row>
    <row r="134" spans="1:7" x14ac:dyDescent="0.2">
      <c r="A134">
        <v>0.44552361965179399</v>
      </c>
      <c r="B134">
        <v>0.46545013785362199</v>
      </c>
      <c r="C134">
        <v>-0.44552361965179399</v>
      </c>
      <c r="D134">
        <v>-1.54478919506073</v>
      </c>
      <c r="E134" t="s">
        <v>319</v>
      </c>
      <c r="F134" t="s">
        <v>318</v>
      </c>
      <c r="G134" t="s">
        <v>317</v>
      </c>
    </row>
    <row r="135" spans="1:7" x14ac:dyDescent="0.2">
      <c r="A135">
        <v>0.267576724290848</v>
      </c>
      <c r="B135">
        <v>0.54363924264907804</v>
      </c>
      <c r="C135">
        <v>-0.267576724290848</v>
      </c>
      <c r="D135">
        <v>-1.6003942489623999</v>
      </c>
      <c r="E135" t="s">
        <v>321</v>
      </c>
      <c r="F135" t="s">
        <v>320</v>
      </c>
      <c r="G135" t="s">
        <v>2084</v>
      </c>
    </row>
    <row r="136" spans="1:7" x14ac:dyDescent="0.2">
      <c r="A136">
        <v>0.30981546640396102</v>
      </c>
      <c r="B136">
        <v>0.472313731908798</v>
      </c>
      <c r="C136">
        <v>-0.30981546640396102</v>
      </c>
      <c r="D136">
        <v>-1.60777747631073</v>
      </c>
      <c r="E136" t="s">
        <v>323</v>
      </c>
      <c r="F136" t="s">
        <v>322</v>
      </c>
      <c r="G136" t="s">
        <v>2085</v>
      </c>
    </row>
    <row r="137" spans="1:7" x14ac:dyDescent="0.2">
      <c r="A137">
        <v>0.31230077147483798</v>
      </c>
      <c r="B137">
        <v>0.51813894510269198</v>
      </c>
      <c r="C137">
        <v>-0.31230077147483798</v>
      </c>
      <c r="D137">
        <v>-1.59262943267822</v>
      </c>
      <c r="E137" t="s">
        <v>325</v>
      </c>
      <c r="F137" t="s">
        <v>324</v>
      </c>
      <c r="G137" t="s">
        <v>2086</v>
      </c>
    </row>
    <row r="138" spans="1:7" x14ac:dyDescent="0.2">
      <c r="A138">
        <v>0.31295973062515298</v>
      </c>
      <c r="B138">
        <v>0.78714925050735496</v>
      </c>
      <c r="C138">
        <v>-0.31295973062515298</v>
      </c>
      <c r="D138">
        <v>-1.4780082702636701</v>
      </c>
      <c r="E138" t="s">
        <v>327</v>
      </c>
      <c r="F138" t="s">
        <v>326</v>
      </c>
      <c r="G138" t="s">
        <v>2087</v>
      </c>
    </row>
    <row r="139" spans="1:7" x14ac:dyDescent="0.2">
      <c r="A139">
        <v>0.25649127364158603</v>
      </c>
      <c r="B139">
        <v>0.72212815284729004</v>
      </c>
      <c r="C139">
        <v>-0.25649127364158603</v>
      </c>
      <c r="D139">
        <v>-1.53197765350342</v>
      </c>
      <c r="E139" t="s">
        <v>330</v>
      </c>
      <c r="F139" t="s">
        <v>329</v>
      </c>
      <c r="G139" t="s">
        <v>328</v>
      </c>
    </row>
    <row r="140" spans="1:7" x14ac:dyDescent="0.2">
      <c r="A140">
        <v>0.31984308362007102</v>
      </c>
      <c r="B140">
        <v>0.69500416517257702</v>
      </c>
      <c r="C140">
        <v>-0.31984308362007102</v>
      </c>
      <c r="D140">
        <v>-1.5206478834152199</v>
      </c>
      <c r="E140" t="s">
        <v>332</v>
      </c>
      <c r="F140" t="s">
        <v>331</v>
      </c>
      <c r="G140" t="s">
        <v>2088</v>
      </c>
    </row>
    <row r="141" spans="1:7" x14ac:dyDescent="0.2">
      <c r="A141">
        <v>0.36164247989654502</v>
      </c>
      <c r="B141">
        <v>0.63338232040405296</v>
      </c>
      <c r="C141">
        <v>-0.36164247989654502</v>
      </c>
      <c r="D141">
        <v>-1.52880871295929</v>
      </c>
      <c r="E141" t="s">
        <v>335</v>
      </c>
      <c r="F141" t="s">
        <v>334</v>
      </c>
      <c r="G141" t="s">
        <v>333</v>
      </c>
    </row>
    <row r="142" spans="1:7" x14ac:dyDescent="0.2">
      <c r="A142">
        <v>0.61373966932296797</v>
      </c>
      <c r="B142">
        <v>0.31328672170638999</v>
      </c>
      <c r="C142">
        <v>-0.31328672170638999</v>
      </c>
      <c r="D142">
        <v>-1.5578917264938399</v>
      </c>
      <c r="E142" t="s">
        <v>338</v>
      </c>
      <c r="F142" t="s">
        <v>337</v>
      </c>
      <c r="G142" t="s">
        <v>336</v>
      </c>
    </row>
    <row r="143" spans="1:7" x14ac:dyDescent="0.2">
      <c r="A143">
        <v>0.51023244857788097</v>
      </c>
      <c r="B143">
        <v>0.34016427397728</v>
      </c>
      <c r="C143">
        <v>-0.34016427397728</v>
      </c>
      <c r="D143">
        <v>-1.5837422609329199</v>
      </c>
      <c r="E143" t="s">
        <v>341</v>
      </c>
      <c r="F143" t="s">
        <v>340</v>
      </c>
      <c r="G143" t="s">
        <v>339</v>
      </c>
    </row>
    <row r="144" spans="1:7" x14ac:dyDescent="0.2">
      <c r="A144">
        <v>0.73072201013565097</v>
      </c>
      <c r="B144">
        <v>0.50028234720230103</v>
      </c>
      <c r="C144">
        <v>-0.50028234720230103</v>
      </c>
      <c r="D144">
        <v>-1.40195596218109</v>
      </c>
      <c r="E144" t="s">
        <v>343</v>
      </c>
      <c r="F144" t="s">
        <v>342</v>
      </c>
      <c r="G144" t="s">
        <v>2089</v>
      </c>
    </row>
    <row r="145" spans="1:7" x14ac:dyDescent="0.2">
      <c r="A145">
        <v>0.78351879119873002</v>
      </c>
      <c r="B145">
        <v>0.51625961065292403</v>
      </c>
      <c r="C145">
        <v>-0.51625961065292403</v>
      </c>
      <c r="D145">
        <v>-1.36126792430878</v>
      </c>
      <c r="E145" t="s">
        <v>345</v>
      </c>
      <c r="F145" t="s">
        <v>344</v>
      </c>
      <c r="G145" t="s">
        <v>2090</v>
      </c>
    </row>
    <row r="146" spans="1:7" x14ac:dyDescent="0.2">
      <c r="A146">
        <v>0.78774076700210605</v>
      </c>
      <c r="B146">
        <v>0.42388778924942</v>
      </c>
      <c r="C146">
        <v>-0.42388778924942</v>
      </c>
      <c r="D146">
        <v>-1.42130315303802</v>
      </c>
      <c r="E146" t="s">
        <v>347</v>
      </c>
      <c r="F146" t="s">
        <v>346</v>
      </c>
      <c r="G146" t="s">
        <v>2091</v>
      </c>
    </row>
    <row r="147" spans="1:7" x14ac:dyDescent="0.2">
      <c r="A147">
        <v>0.63809156417846702</v>
      </c>
      <c r="B147">
        <v>0.45544785261154203</v>
      </c>
      <c r="C147">
        <v>-0.45544785261154203</v>
      </c>
      <c r="D147">
        <v>-1.47579598426819</v>
      </c>
      <c r="E147" t="s">
        <v>350</v>
      </c>
      <c r="F147" t="s">
        <v>349</v>
      </c>
      <c r="G147" t="s">
        <v>348</v>
      </c>
    </row>
    <row r="148" spans="1:7" x14ac:dyDescent="0.2">
      <c r="A148">
        <v>0.60752338171005205</v>
      </c>
      <c r="B148">
        <v>0.45206117630004899</v>
      </c>
      <c r="C148">
        <v>-0.45206117630004899</v>
      </c>
      <c r="D148">
        <v>-1.4907034635543801</v>
      </c>
      <c r="E148" t="s">
        <v>352</v>
      </c>
      <c r="F148" t="s">
        <v>351</v>
      </c>
      <c r="G148" t="s">
        <v>2092</v>
      </c>
    </row>
    <row r="149" spans="1:7" x14ac:dyDescent="0.2">
      <c r="A149">
        <v>0.67342406511306796</v>
      </c>
      <c r="B149">
        <v>0.45745313167571999</v>
      </c>
      <c r="C149">
        <v>-0.45745313167571999</v>
      </c>
      <c r="D149">
        <v>-1.4587574005127</v>
      </c>
      <c r="E149" t="s">
        <v>355</v>
      </c>
      <c r="F149" t="s">
        <v>354</v>
      </c>
      <c r="G149" t="s">
        <v>353</v>
      </c>
    </row>
    <row r="150" spans="1:7" x14ac:dyDescent="0.2">
      <c r="A150">
        <v>0.57943946123123202</v>
      </c>
      <c r="B150">
        <v>0.40800523757934598</v>
      </c>
      <c r="C150">
        <v>-0.40800523757934598</v>
      </c>
      <c r="D150">
        <v>-1.5268639326095601</v>
      </c>
      <c r="E150" t="s">
        <v>357</v>
      </c>
      <c r="F150" t="s">
        <v>356</v>
      </c>
      <c r="G150" t="s">
        <v>2093</v>
      </c>
    </row>
    <row r="151" spans="1:7" x14ac:dyDescent="0.2">
      <c r="A151">
        <v>1.11935794353485</v>
      </c>
      <c r="B151">
        <v>0.109973646700382</v>
      </c>
      <c r="C151">
        <v>-0.109973646700382</v>
      </c>
      <c r="D151">
        <v>-1.3125735521316499</v>
      </c>
      <c r="E151" t="s">
        <v>360</v>
      </c>
      <c r="F151" t="s">
        <v>359</v>
      </c>
      <c r="G151" t="s">
        <v>358</v>
      </c>
    </row>
    <row r="152" spans="1:7" x14ac:dyDescent="0.2">
      <c r="A152">
        <v>0.90174388885498002</v>
      </c>
      <c r="B152">
        <v>0.111539587378502</v>
      </c>
      <c r="C152">
        <v>-0.111539587378502</v>
      </c>
      <c r="D152">
        <v>-1.47036588191986</v>
      </c>
      <c r="E152" t="s">
        <v>362</v>
      </c>
      <c r="F152" t="s">
        <v>361</v>
      </c>
      <c r="G152" t="s">
        <v>2094</v>
      </c>
    </row>
    <row r="153" spans="1:7" x14ac:dyDescent="0.2">
      <c r="A153">
        <v>0.86631751060485795</v>
      </c>
      <c r="B153">
        <v>0.29699391126632702</v>
      </c>
      <c r="C153">
        <v>-0.29699391126632702</v>
      </c>
      <c r="D153">
        <v>-1.4398205280303999</v>
      </c>
      <c r="E153" t="s">
        <v>1997</v>
      </c>
      <c r="F153" t="s">
        <v>363</v>
      </c>
      <c r="G153" t="s">
        <v>2095</v>
      </c>
    </row>
    <row r="154" spans="1:7" x14ac:dyDescent="0.2">
      <c r="A154">
        <v>0.86633610725402799</v>
      </c>
      <c r="B154">
        <v>0.33669310808181802</v>
      </c>
      <c r="C154">
        <v>-0.33669310808181802</v>
      </c>
      <c r="D154">
        <v>-1.42222964763641</v>
      </c>
      <c r="E154" t="s">
        <v>365</v>
      </c>
      <c r="F154" t="s">
        <v>364</v>
      </c>
      <c r="G154" t="s">
        <v>2096</v>
      </c>
    </row>
    <row r="155" spans="1:7" x14ac:dyDescent="0.2">
      <c r="A155">
        <v>0.89216852188110396</v>
      </c>
      <c r="B155">
        <v>0.34893602132797202</v>
      </c>
      <c r="C155">
        <v>-0.34893602132797202</v>
      </c>
      <c r="D155">
        <v>-1.4001866579055799</v>
      </c>
      <c r="E155" t="s">
        <v>367</v>
      </c>
      <c r="F155" t="s">
        <v>366</v>
      </c>
      <c r="G155" t="s">
        <v>2097</v>
      </c>
    </row>
    <row r="156" spans="1:7" x14ac:dyDescent="0.2">
      <c r="A156">
        <v>1.0270981788635301</v>
      </c>
      <c r="B156">
        <v>0.240624219179153</v>
      </c>
      <c r="C156">
        <v>-0.240624219179153</v>
      </c>
      <c r="D156">
        <v>-1.3525048494339</v>
      </c>
      <c r="E156" t="s">
        <v>369</v>
      </c>
      <c r="F156" t="s">
        <v>368</v>
      </c>
      <c r="G156" t="s">
        <v>2098</v>
      </c>
    </row>
    <row r="157" spans="1:7" x14ac:dyDescent="0.2">
      <c r="A157">
        <v>4.7502284869551702E-3</v>
      </c>
      <c r="B157">
        <v>0.95597404241561901</v>
      </c>
      <c r="C157">
        <v>-4.7502284869551702E-3</v>
      </c>
      <c r="D157">
        <v>-1.4443228244781501</v>
      </c>
      <c r="E157" t="s">
        <v>371</v>
      </c>
      <c r="F157" t="s">
        <v>370</v>
      </c>
      <c r="G157" t="s">
        <v>2099</v>
      </c>
    </row>
    <row r="158" spans="1:7" x14ac:dyDescent="0.2">
      <c r="A158">
        <v>-0.112957023084164</v>
      </c>
      <c r="B158">
        <v>0.83363348245620705</v>
      </c>
      <c r="C158">
        <v>0.112957023084164</v>
      </c>
      <c r="D158">
        <v>-1.5098134279251101</v>
      </c>
      <c r="E158" t="s">
        <v>373</v>
      </c>
      <c r="F158" t="s">
        <v>372</v>
      </c>
      <c r="G158" t="s">
        <v>2100</v>
      </c>
    </row>
    <row r="159" spans="1:7" x14ac:dyDescent="0.2">
      <c r="A159">
        <v>-0.10674444586038601</v>
      </c>
      <c r="B159">
        <v>0.88066780567169201</v>
      </c>
      <c r="C159">
        <v>0.10674444586038601</v>
      </c>
      <c r="D159">
        <v>-1.4837908744812001</v>
      </c>
      <c r="E159" t="s">
        <v>376</v>
      </c>
      <c r="F159" t="s">
        <v>375</v>
      </c>
      <c r="G159" t="s">
        <v>374</v>
      </c>
    </row>
    <row r="160" spans="1:7" x14ac:dyDescent="0.2">
      <c r="A160">
        <v>6.11922293901443E-2</v>
      </c>
      <c r="B160">
        <v>0.81707507371902499</v>
      </c>
      <c r="C160">
        <v>-6.11922293901443E-2</v>
      </c>
      <c r="D160">
        <v>-1.5247620344162001</v>
      </c>
      <c r="E160" t="s">
        <v>378</v>
      </c>
      <c r="F160" t="s">
        <v>377</v>
      </c>
      <c r="G160" t="s">
        <v>2101</v>
      </c>
    </row>
    <row r="161" spans="1:7" x14ac:dyDescent="0.2">
      <c r="A161">
        <v>0.13301083445549</v>
      </c>
      <c r="B161">
        <v>0.75008559226989702</v>
      </c>
      <c r="C161">
        <v>-0.13301083445549</v>
      </c>
      <c r="D161">
        <v>-1.5498347282409699</v>
      </c>
      <c r="E161" t="s">
        <v>380</v>
      </c>
      <c r="F161" t="s">
        <v>379</v>
      </c>
      <c r="G161" t="s">
        <v>2102</v>
      </c>
    </row>
    <row r="162" spans="1:7" x14ac:dyDescent="0.2">
      <c r="A162">
        <v>0.13651464879512801</v>
      </c>
      <c r="B162">
        <v>0.87785017490386996</v>
      </c>
      <c r="C162">
        <v>-0.13651464879512801</v>
      </c>
      <c r="D162">
        <v>-1.4805763959884599</v>
      </c>
      <c r="E162" t="s">
        <v>382</v>
      </c>
      <c r="F162" t="s">
        <v>381</v>
      </c>
      <c r="G162" t="s">
        <v>2479</v>
      </c>
    </row>
    <row r="163" spans="1:7" x14ac:dyDescent="0.2">
      <c r="A163">
        <v>0.15704193711280801</v>
      </c>
      <c r="B163">
        <v>0.892186999320984</v>
      </c>
      <c r="C163">
        <v>-0.15704193711280801</v>
      </c>
      <c r="D163">
        <v>-1.4678821563720701</v>
      </c>
      <c r="E163" t="s">
        <v>385</v>
      </c>
      <c r="F163" t="s">
        <v>384</v>
      </c>
      <c r="G163" t="s">
        <v>383</v>
      </c>
    </row>
    <row r="164" spans="1:7" x14ac:dyDescent="0.2">
      <c r="A164">
        <v>0.66181856393814098</v>
      </c>
      <c r="B164">
        <v>0.95117610692977905</v>
      </c>
      <c r="C164">
        <v>-0.66181856393814098</v>
      </c>
      <c r="D164">
        <v>-1.10419940948486</v>
      </c>
      <c r="E164" t="s">
        <v>387</v>
      </c>
      <c r="F164" t="s">
        <v>386</v>
      </c>
      <c r="G164" t="s">
        <v>2103</v>
      </c>
    </row>
    <row r="165" spans="1:7" x14ac:dyDescent="0.2">
      <c r="A165">
        <v>0.63681977987289395</v>
      </c>
      <c r="B165">
        <v>0.93095028400421098</v>
      </c>
      <c r="C165">
        <v>-0.63681977987289395</v>
      </c>
      <c r="D165">
        <v>-1.1498924493789699</v>
      </c>
      <c r="E165" t="s">
        <v>389</v>
      </c>
      <c r="F165" t="s">
        <v>388</v>
      </c>
      <c r="G165" t="s">
        <v>2104</v>
      </c>
    </row>
    <row r="166" spans="1:7" x14ac:dyDescent="0.2">
      <c r="A166">
        <v>0.64238780736923196</v>
      </c>
      <c r="B166">
        <v>0.94469070434570301</v>
      </c>
      <c r="C166">
        <v>-0.64238780736923196</v>
      </c>
      <c r="D166">
        <v>-1.13235831260681</v>
      </c>
      <c r="E166" t="s">
        <v>391</v>
      </c>
      <c r="F166" t="s">
        <v>390</v>
      </c>
      <c r="G166" t="s">
        <v>2105</v>
      </c>
    </row>
    <row r="167" spans="1:7" x14ac:dyDescent="0.2">
      <c r="A167">
        <v>0.63972550630569502</v>
      </c>
      <c r="B167">
        <v>0.95477944612503096</v>
      </c>
      <c r="C167">
        <v>-0.63972550630569502</v>
      </c>
      <c r="D167">
        <v>-1.12689781188965</v>
      </c>
      <c r="E167" t="s">
        <v>393</v>
      </c>
      <c r="F167" t="s">
        <v>392</v>
      </c>
      <c r="G167" t="s">
        <v>2106</v>
      </c>
    </row>
    <row r="168" spans="1:7" x14ac:dyDescent="0.2">
      <c r="A168">
        <v>0.55158686637878396</v>
      </c>
      <c r="B168">
        <v>0.82698220014572099</v>
      </c>
      <c r="C168">
        <v>-0.55158686637878396</v>
      </c>
      <c r="D168">
        <v>-1.3067533969879199</v>
      </c>
      <c r="E168" t="s">
        <v>396</v>
      </c>
      <c r="F168" t="s">
        <v>395</v>
      </c>
      <c r="G168" t="s">
        <v>394</v>
      </c>
    </row>
    <row r="169" spans="1:7" x14ac:dyDescent="0.2">
      <c r="A169">
        <v>0.57396024465560902</v>
      </c>
      <c r="B169">
        <v>0.86143958568572998</v>
      </c>
      <c r="C169">
        <v>-0.57396024465560902</v>
      </c>
      <c r="D169">
        <v>-1.2645398378372199</v>
      </c>
      <c r="E169" t="s">
        <v>399</v>
      </c>
      <c r="F169" t="s">
        <v>398</v>
      </c>
      <c r="G169" t="s">
        <v>397</v>
      </c>
    </row>
    <row r="170" spans="1:7" x14ac:dyDescent="0.2">
      <c r="A170">
        <v>0.521018266677856</v>
      </c>
      <c r="B170">
        <v>0.94868201017379805</v>
      </c>
      <c r="C170">
        <v>-0.521018266677856</v>
      </c>
      <c r="D170">
        <v>-1.24783098697662</v>
      </c>
      <c r="E170" t="s">
        <v>401</v>
      </c>
      <c r="F170" t="s">
        <v>400</v>
      </c>
      <c r="G170" t="s">
        <v>2107</v>
      </c>
    </row>
    <row r="171" spans="1:7" x14ac:dyDescent="0.2">
      <c r="A171">
        <v>0.51431208848953203</v>
      </c>
      <c r="B171">
        <v>0.93504261970519997</v>
      </c>
      <c r="C171">
        <v>-0.51431208848953203</v>
      </c>
      <c r="D171">
        <v>-1.2635906934738199</v>
      </c>
      <c r="E171" t="s">
        <v>404</v>
      </c>
      <c r="F171" t="s">
        <v>403</v>
      </c>
      <c r="G171" t="s">
        <v>402</v>
      </c>
    </row>
    <row r="172" spans="1:7" x14ac:dyDescent="0.2">
      <c r="A172">
        <v>0.57899791002273604</v>
      </c>
      <c r="B172">
        <v>0.93546426296234098</v>
      </c>
      <c r="C172">
        <v>-0.57899791002273604</v>
      </c>
      <c r="D172">
        <v>-1.2059972286224401</v>
      </c>
      <c r="E172" t="s">
        <v>406</v>
      </c>
      <c r="F172" t="s">
        <v>405</v>
      </c>
      <c r="G172" t="s">
        <v>2108</v>
      </c>
    </row>
    <row r="173" spans="1:7" x14ac:dyDescent="0.2">
      <c r="A173">
        <v>0.55372160673141502</v>
      </c>
      <c r="B173">
        <v>0.95436036586761497</v>
      </c>
      <c r="C173">
        <v>-0.55372160673141502</v>
      </c>
      <c r="D173">
        <v>-1.21489953994751</v>
      </c>
      <c r="E173" t="s">
        <v>409</v>
      </c>
      <c r="F173" t="s">
        <v>408</v>
      </c>
      <c r="G173" t="s">
        <v>407</v>
      </c>
    </row>
    <row r="174" spans="1:7" x14ac:dyDescent="0.2">
      <c r="A174">
        <v>0.44087836146354697</v>
      </c>
      <c r="B174">
        <v>1.0933357477188099</v>
      </c>
      <c r="C174">
        <v>-0.44087836146354697</v>
      </c>
      <c r="D174">
        <v>-1.18990314006805</v>
      </c>
      <c r="E174" t="s">
        <v>411</v>
      </c>
      <c r="F174" t="s">
        <v>410</v>
      </c>
      <c r="G174" t="s">
        <v>2109</v>
      </c>
    </row>
    <row r="175" spans="1:7" x14ac:dyDescent="0.2">
      <c r="A175">
        <v>0.46533077955245999</v>
      </c>
      <c r="B175">
        <v>1.1073973178863501</v>
      </c>
      <c r="C175">
        <v>-0.46533077955245999</v>
      </c>
      <c r="D175">
        <v>-1.1578452587127701</v>
      </c>
      <c r="E175" t="s">
        <v>413</v>
      </c>
      <c r="F175" t="s">
        <v>412</v>
      </c>
      <c r="G175" t="s">
        <v>2110</v>
      </c>
    </row>
    <row r="176" spans="1:7" x14ac:dyDescent="0.2">
      <c r="A176">
        <v>0.37933486700058</v>
      </c>
      <c r="B176">
        <v>1.06600642204285</v>
      </c>
      <c r="C176">
        <v>-0.37933486700058</v>
      </c>
      <c r="D176">
        <v>-1.2553247213363601</v>
      </c>
      <c r="E176" t="s">
        <v>416</v>
      </c>
      <c r="F176" t="s">
        <v>415</v>
      </c>
      <c r="G176" t="s">
        <v>414</v>
      </c>
    </row>
    <row r="177" spans="1:7" x14ac:dyDescent="0.2">
      <c r="A177">
        <v>0.42470014095306402</v>
      </c>
      <c r="B177">
        <v>1.0669591426849401</v>
      </c>
      <c r="C177">
        <v>-0.42470014095306402</v>
      </c>
      <c r="D177">
        <v>-1.2250950336456301</v>
      </c>
      <c r="E177" t="s">
        <v>418</v>
      </c>
      <c r="F177" t="s">
        <v>417</v>
      </c>
      <c r="G177" t="s">
        <v>2111</v>
      </c>
    </row>
    <row r="178" spans="1:7" x14ac:dyDescent="0.2">
      <c r="A178">
        <v>0.44512870907783503</v>
      </c>
      <c r="B178">
        <v>1.04518175125122</v>
      </c>
      <c r="C178">
        <v>-0.44512870907783503</v>
      </c>
      <c r="D178">
        <v>-1.2293559312820399</v>
      </c>
      <c r="E178" t="s">
        <v>420</v>
      </c>
      <c r="F178" t="s">
        <v>419</v>
      </c>
      <c r="G178" t="s">
        <v>2112</v>
      </c>
    </row>
    <row r="179" spans="1:7" x14ac:dyDescent="0.2">
      <c r="A179">
        <v>0.44331160187721302</v>
      </c>
      <c r="B179">
        <v>1.03374624252319</v>
      </c>
      <c r="C179">
        <v>-0.44331160187721302</v>
      </c>
      <c r="D179">
        <v>-1.24028968811035</v>
      </c>
      <c r="E179" t="s">
        <v>423</v>
      </c>
      <c r="F179" t="s">
        <v>422</v>
      </c>
      <c r="G179" t="s">
        <v>421</v>
      </c>
    </row>
    <row r="180" spans="1:7" x14ac:dyDescent="0.2">
      <c r="A180">
        <v>0.428182452917099</v>
      </c>
      <c r="B180">
        <v>0.99615907669067405</v>
      </c>
      <c r="C180">
        <v>-0.428182452917099</v>
      </c>
      <c r="D180">
        <v>-1.2810100317001301</v>
      </c>
      <c r="E180" t="s">
        <v>426</v>
      </c>
      <c r="F180" t="s">
        <v>425</v>
      </c>
      <c r="G180" t="s">
        <v>424</v>
      </c>
    </row>
    <row r="181" spans="1:7" x14ac:dyDescent="0.2">
      <c r="A181">
        <v>0.54886031150817904</v>
      </c>
      <c r="B181">
        <v>1.09134256839752</v>
      </c>
      <c r="C181">
        <v>-0.54886031150817904</v>
      </c>
      <c r="D181">
        <v>-1.0983971357345601</v>
      </c>
      <c r="E181" t="s">
        <v>429</v>
      </c>
      <c r="F181" t="s">
        <v>428</v>
      </c>
      <c r="G181" t="s">
        <v>427</v>
      </c>
    </row>
    <row r="182" spans="1:7" x14ac:dyDescent="0.2">
      <c r="A182">
        <v>0.51878923177719105</v>
      </c>
      <c r="B182">
        <v>1.0972843170166</v>
      </c>
      <c r="C182">
        <v>-0.51878923177719105</v>
      </c>
      <c r="D182">
        <v>-1.1214644908905</v>
      </c>
      <c r="E182" t="s">
        <v>432</v>
      </c>
      <c r="F182" t="s">
        <v>431</v>
      </c>
      <c r="G182" t="s">
        <v>430</v>
      </c>
    </row>
    <row r="183" spans="1:7" x14ac:dyDescent="0.2">
      <c r="A183">
        <v>0.51499992609024003</v>
      </c>
      <c r="B183">
        <v>1.09849524497986</v>
      </c>
      <c r="C183">
        <v>-0.51499992609024003</v>
      </c>
      <c r="D183">
        <v>-1.1237697601318399</v>
      </c>
      <c r="E183" t="s">
        <v>435</v>
      </c>
      <c r="F183" t="s">
        <v>434</v>
      </c>
      <c r="G183" t="s">
        <v>433</v>
      </c>
    </row>
    <row r="184" spans="1:7" x14ac:dyDescent="0.2">
      <c r="A184">
        <v>0.38100120425224299</v>
      </c>
      <c r="B184">
        <v>1.2904289960861199</v>
      </c>
      <c r="C184">
        <v>-0.38100120425224299</v>
      </c>
      <c r="D184">
        <v>-1.0219928026199301</v>
      </c>
      <c r="E184" t="s">
        <v>438</v>
      </c>
      <c r="F184" t="s">
        <v>437</v>
      </c>
      <c r="G184" t="s">
        <v>436</v>
      </c>
    </row>
    <row r="185" spans="1:7" x14ac:dyDescent="0.2">
      <c r="A185">
        <v>0.299396812915802</v>
      </c>
      <c r="B185">
        <v>1.28233206272125</v>
      </c>
      <c r="C185">
        <v>-0.299396812915802</v>
      </c>
      <c r="D185">
        <v>-1.08459556102753</v>
      </c>
      <c r="E185" t="s">
        <v>440</v>
      </c>
      <c r="F185" t="s">
        <v>439</v>
      </c>
      <c r="G185" t="s">
        <v>2113</v>
      </c>
    </row>
    <row r="186" spans="1:7" x14ac:dyDescent="0.2">
      <c r="A186">
        <v>0.389466792345047</v>
      </c>
      <c r="B186">
        <v>1.2199276685714699</v>
      </c>
      <c r="C186">
        <v>-0.389466792345047</v>
      </c>
      <c r="D186">
        <v>-1.09927606582642</v>
      </c>
      <c r="E186" t="s">
        <v>442</v>
      </c>
      <c r="F186" t="s">
        <v>441</v>
      </c>
      <c r="G186" t="s">
        <v>2114</v>
      </c>
    </row>
    <row r="187" spans="1:7" x14ac:dyDescent="0.2">
      <c r="A187">
        <v>0.37109875679016102</v>
      </c>
      <c r="B187">
        <v>1.1614578962326001</v>
      </c>
      <c r="C187">
        <v>-0.37109875679016102</v>
      </c>
      <c r="D187">
        <v>-1.1728541851043699</v>
      </c>
      <c r="E187" t="s">
        <v>444</v>
      </c>
      <c r="F187" t="s">
        <v>443</v>
      </c>
      <c r="G187" t="s">
        <v>2115</v>
      </c>
    </row>
    <row r="188" spans="1:7" x14ac:dyDescent="0.2">
      <c r="A188">
        <v>0.18171499669551799</v>
      </c>
      <c r="B188">
        <v>1.05489790439606</v>
      </c>
      <c r="C188">
        <v>-0.18171499669551799</v>
      </c>
      <c r="D188">
        <v>-1.3494998216628999</v>
      </c>
      <c r="E188" t="s">
        <v>447</v>
      </c>
      <c r="F188" t="s">
        <v>446</v>
      </c>
      <c r="G188" t="s">
        <v>445</v>
      </c>
    </row>
    <row r="189" spans="1:7" x14ac:dyDescent="0.2">
      <c r="A189">
        <v>0.20526447892189001</v>
      </c>
      <c r="B189">
        <v>1.0432726144790601</v>
      </c>
      <c r="C189">
        <v>-0.20526447892189001</v>
      </c>
      <c r="D189">
        <v>-1.3517822027206401</v>
      </c>
      <c r="E189" t="s">
        <v>450</v>
      </c>
      <c r="F189" t="s">
        <v>449</v>
      </c>
      <c r="G189" t="s">
        <v>448</v>
      </c>
    </row>
    <row r="190" spans="1:7" x14ac:dyDescent="0.2">
      <c r="A190">
        <v>0.28085148334503202</v>
      </c>
      <c r="B190">
        <v>1.02427494525909</v>
      </c>
      <c r="C190">
        <v>-0.28085148334503202</v>
      </c>
      <c r="D190">
        <v>-1.3390690088272099</v>
      </c>
      <c r="E190" t="s">
        <v>453</v>
      </c>
      <c r="F190" t="s">
        <v>452</v>
      </c>
      <c r="G190" t="s">
        <v>451</v>
      </c>
    </row>
    <row r="191" spans="1:7" x14ac:dyDescent="0.2">
      <c r="A191">
        <v>0.29741033911705</v>
      </c>
      <c r="B191">
        <v>0.97186416387557995</v>
      </c>
      <c r="C191">
        <v>-0.29741033911705</v>
      </c>
      <c r="D191">
        <v>-1.37061095237732</v>
      </c>
      <c r="E191" t="s">
        <v>456</v>
      </c>
      <c r="F191" t="s">
        <v>455</v>
      </c>
      <c r="G191" t="s">
        <v>454</v>
      </c>
    </row>
    <row r="192" spans="1:7" x14ac:dyDescent="0.2">
      <c r="A192">
        <v>0.42659395933151201</v>
      </c>
      <c r="B192">
        <v>0.92070686817169201</v>
      </c>
      <c r="C192">
        <v>-0.42659395933151201</v>
      </c>
      <c r="D192">
        <v>-1.33728611469269</v>
      </c>
      <c r="E192" t="s">
        <v>458</v>
      </c>
      <c r="F192" t="s">
        <v>457</v>
      </c>
      <c r="G192" t="s">
        <v>2116</v>
      </c>
    </row>
    <row r="193" spans="1:7" x14ac:dyDescent="0.2">
      <c r="A193">
        <v>0.38022750616073597</v>
      </c>
      <c r="B193">
        <v>0.81918793916702304</v>
      </c>
      <c r="C193">
        <v>-0.38022750616073597</v>
      </c>
      <c r="D193">
        <v>-1.42821049690247</v>
      </c>
      <c r="E193" t="s">
        <v>460</v>
      </c>
      <c r="F193" t="s">
        <v>459</v>
      </c>
      <c r="G193" t="s">
        <v>2117</v>
      </c>
    </row>
    <row r="194" spans="1:7" x14ac:dyDescent="0.2">
      <c r="A194">
        <v>0.42434179782867398</v>
      </c>
      <c r="B194">
        <v>0.840712189674377</v>
      </c>
      <c r="C194">
        <v>-0.42434179782867398</v>
      </c>
      <c r="D194">
        <v>-1.3903492689132699</v>
      </c>
      <c r="E194" t="s">
        <v>462</v>
      </c>
      <c r="F194" t="s">
        <v>461</v>
      </c>
      <c r="G194" t="s">
        <v>2118</v>
      </c>
    </row>
    <row r="195" spans="1:7" x14ac:dyDescent="0.2">
      <c r="A195">
        <v>0.353336602449417</v>
      </c>
      <c r="B195">
        <v>0.89835834503173795</v>
      </c>
      <c r="C195">
        <v>-0.353336602449417</v>
      </c>
      <c r="D195">
        <v>-1.3940081596374501</v>
      </c>
      <c r="E195" t="s">
        <v>464</v>
      </c>
      <c r="F195" t="s">
        <v>463</v>
      </c>
      <c r="G195" t="s">
        <v>2119</v>
      </c>
    </row>
    <row r="196" spans="1:7" x14ac:dyDescent="0.2">
      <c r="A196">
        <v>0.34004196524620101</v>
      </c>
      <c r="B196">
        <v>0.91241198778152499</v>
      </c>
      <c r="C196">
        <v>-0.34004196524620101</v>
      </c>
      <c r="D196">
        <v>-1.39149105548859</v>
      </c>
      <c r="E196" t="s">
        <v>466</v>
      </c>
      <c r="F196" t="s">
        <v>465</v>
      </c>
      <c r="G196" t="s">
        <v>2120</v>
      </c>
    </row>
    <row r="197" spans="1:7" x14ac:dyDescent="0.2">
      <c r="A197">
        <v>0.30817684531211897</v>
      </c>
      <c r="B197">
        <v>1.5366364717483501</v>
      </c>
      <c r="C197">
        <v>-0.30817684531211897</v>
      </c>
      <c r="D197">
        <v>-0.66992706060409501</v>
      </c>
      <c r="E197" t="s">
        <v>469</v>
      </c>
      <c r="F197" t="s">
        <v>468</v>
      </c>
      <c r="G197" t="s">
        <v>467</v>
      </c>
    </row>
    <row r="198" spans="1:7" x14ac:dyDescent="0.2">
      <c r="A198">
        <v>0.33280205726623502</v>
      </c>
      <c r="B198">
        <v>1.4634907245636</v>
      </c>
      <c r="C198">
        <v>-0.33280205726623502</v>
      </c>
      <c r="D198">
        <v>-0.79792261123657204</v>
      </c>
      <c r="E198" t="s">
        <v>472</v>
      </c>
      <c r="F198" t="s">
        <v>471</v>
      </c>
      <c r="G198" t="s">
        <v>470</v>
      </c>
    </row>
    <row r="199" spans="1:7" x14ac:dyDescent="0.2">
      <c r="A199">
        <v>0.328044474124908</v>
      </c>
      <c r="B199">
        <v>1.4790565967559799</v>
      </c>
      <c r="C199">
        <v>-0.328044474124908</v>
      </c>
      <c r="D199">
        <v>-0.77276462316513095</v>
      </c>
      <c r="E199" t="s">
        <v>474</v>
      </c>
      <c r="F199" t="s">
        <v>473</v>
      </c>
      <c r="G199" t="s">
        <v>2121</v>
      </c>
    </row>
    <row r="200" spans="1:7" x14ac:dyDescent="0.2">
      <c r="A200">
        <v>0.30029052495956399</v>
      </c>
      <c r="B200">
        <v>1.5053895711898799</v>
      </c>
      <c r="C200">
        <v>-0.30029052495956399</v>
      </c>
      <c r="D200">
        <v>-0.74394464492797896</v>
      </c>
      <c r="E200" t="s">
        <v>476</v>
      </c>
      <c r="F200" t="s">
        <v>475</v>
      </c>
      <c r="G200" t="s">
        <v>2122</v>
      </c>
    </row>
    <row r="201" spans="1:7" x14ac:dyDescent="0.2">
      <c r="A201">
        <v>0.39028716087341297</v>
      </c>
      <c r="B201">
        <v>1.47849917411804</v>
      </c>
      <c r="C201">
        <v>-0.39028716087341297</v>
      </c>
      <c r="D201">
        <v>-0.71371710300445601</v>
      </c>
      <c r="E201" t="s">
        <v>478</v>
      </c>
      <c r="F201" t="s">
        <v>477</v>
      </c>
      <c r="G201" t="s">
        <v>2123</v>
      </c>
    </row>
    <row r="202" spans="1:7" x14ac:dyDescent="0.2">
      <c r="A202">
        <v>0.47537308931350702</v>
      </c>
      <c r="B202">
        <v>1.4425085783004801</v>
      </c>
      <c r="C202">
        <v>-0.47537308931350702</v>
      </c>
      <c r="D202">
        <v>-0.68352758884429898</v>
      </c>
      <c r="E202" t="s">
        <v>481</v>
      </c>
      <c r="F202" t="s">
        <v>480</v>
      </c>
      <c r="G202" t="s">
        <v>479</v>
      </c>
    </row>
    <row r="203" spans="1:7" x14ac:dyDescent="0.2">
      <c r="A203">
        <v>0.43892863392829901</v>
      </c>
      <c r="B203">
        <v>1.4766813516616799</v>
      </c>
      <c r="C203">
        <v>-0.43892863392829901</v>
      </c>
      <c r="D203">
        <v>-0.65885925292968806</v>
      </c>
      <c r="E203" t="s">
        <v>483</v>
      </c>
      <c r="F203" t="s">
        <v>482</v>
      </c>
      <c r="G203" t="s">
        <v>2124</v>
      </c>
    </row>
    <row r="204" spans="1:7" x14ac:dyDescent="0.2">
      <c r="A204">
        <v>0.75691598653793302</v>
      </c>
      <c r="B204">
        <v>1.1235616207122801</v>
      </c>
      <c r="C204">
        <v>-0.76926302909851096</v>
      </c>
      <c r="D204">
        <v>-0.75691598653793302</v>
      </c>
      <c r="E204" t="s">
        <v>485</v>
      </c>
      <c r="F204" t="s">
        <v>484</v>
      </c>
      <c r="G204" t="s">
        <v>2125</v>
      </c>
    </row>
    <row r="205" spans="1:7" x14ac:dyDescent="0.2">
      <c r="A205">
        <v>0.72379910945892301</v>
      </c>
      <c r="B205">
        <v>1.15883100032806</v>
      </c>
      <c r="C205">
        <v>-0.72379910945892301</v>
      </c>
      <c r="D205">
        <v>-0.78060263395309404</v>
      </c>
      <c r="E205" t="s">
        <v>487</v>
      </c>
      <c r="F205" t="s">
        <v>486</v>
      </c>
      <c r="G205" t="s">
        <v>2126</v>
      </c>
    </row>
    <row r="206" spans="1:7" x14ac:dyDescent="0.2">
      <c r="A206">
        <v>0.72890311479568504</v>
      </c>
      <c r="B206">
        <v>1.16951024532318</v>
      </c>
      <c r="C206">
        <v>-0.72890311479568504</v>
      </c>
      <c r="D206">
        <v>-0.75474900007247903</v>
      </c>
      <c r="E206" t="s">
        <v>489</v>
      </c>
      <c r="F206" t="s">
        <v>488</v>
      </c>
      <c r="G206" t="s">
        <v>2127</v>
      </c>
    </row>
    <row r="207" spans="1:7" x14ac:dyDescent="0.2">
      <c r="A207">
        <v>0.68912041187286399</v>
      </c>
      <c r="B207">
        <v>1.23169553279877</v>
      </c>
      <c r="C207">
        <v>-0.68912041187286399</v>
      </c>
      <c r="D207">
        <v>-0.73017269372940097</v>
      </c>
      <c r="E207" t="s">
        <v>491</v>
      </c>
      <c r="F207" t="s">
        <v>490</v>
      </c>
      <c r="G207" t="s">
        <v>2128</v>
      </c>
    </row>
    <row r="208" spans="1:7" x14ac:dyDescent="0.2">
      <c r="A208">
        <v>0.68705528974533103</v>
      </c>
      <c r="B208">
        <v>1.25744712352753</v>
      </c>
      <c r="C208">
        <v>-0.68705528974533103</v>
      </c>
      <c r="D208">
        <v>-0.68901133537292503</v>
      </c>
      <c r="E208" t="s">
        <v>494</v>
      </c>
      <c r="F208" t="s">
        <v>493</v>
      </c>
      <c r="G208" t="s">
        <v>492</v>
      </c>
    </row>
    <row r="209" spans="1:7" x14ac:dyDescent="0.2">
      <c r="A209">
        <v>0.66878902912139904</v>
      </c>
      <c r="B209">
        <v>1.2436062097549401</v>
      </c>
      <c r="C209">
        <v>-0.74758678674697898</v>
      </c>
      <c r="D209">
        <v>-0.66878902912139904</v>
      </c>
      <c r="E209" t="s">
        <v>496</v>
      </c>
      <c r="F209" t="s">
        <v>495</v>
      </c>
      <c r="G209" t="s">
        <v>2129</v>
      </c>
    </row>
    <row r="210" spans="1:7" x14ac:dyDescent="0.2">
      <c r="A210">
        <v>0.661241054534912</v>
      </c>
      <c r="B210">
        <v>1.2142038345336901</v>
      </c>
      <c r="C210">
        <v>-0.661241054534912</v>
      </c>
      <c r="D210">
        <v>-0.80698794126510598</v>
      </c>
      <c r="E210" t="s">
        <v>499</v>
      </c>
      <c r="F210" t="s">
        <v>498</v>
      </c>
      <c r="G210" t="s">
        <v>497</v>
      </c>
    </row>
    <row r="211" spans="1:7" x14ac:dyDescent="0.2">
      <c r="A211">
        <v>0.58473199605941795</v>
      </c>
      <c r="B211">
        <v>1.2413023710250899</v>
      </c>
      <c r="C211">
        <v>-0.88053697347641002</v>
      </c>
      <c r="D211">
        <v>-0.58473199605941795</v>
      </c>
      <c r="E211" t="s">
        <v>501</v>
      </c>
      <c r="F211" t="s">
        <v>500</v>
      </c>
      <c r="G211" t="s">
        <v>2130</v>
      </c>
    </row>
    <row r="212" spans="1:7" x14ac:dyDescent="0.2">
      <c r="A212">
        <v>0.57046335935592696</v>
      </c>
      <c r="B212">
        <v>1.23510205745697</v>
      </c>
      <c r="C212">
        <v>-0.90756052732467696</v>
      </c>
      <c r="D212">
        <v>-0.57046335935592696</v>
      </c>
      <c r="E212" t="s">
        <v>503</v>
      </c>
      <c r="F212" t="s">
        <v>502</v>
      </c>
      <c r="G212" t="s">
        <v>2131</v>
      </c>
    </row>
    <row r="213" spans="1:7" x14ac:dyDescent="0.2">
      <c r="A213">
        <v>0.56823021173477195</v>
      </c>
      <c r="B213">
        <v>1.3139079809188801</v>
      </c>
      <c r="C213">
        <v>-0.56823021173477195</v>
      </c>
      <c r="D213">
        <v>-0.79238551855087302</v>
      </c>
      <c r="E213" t="s">
        <v>506</v>
      </c>
      <c r="F213" t="s">
        <v>505</v>
      </c>
      <c r="G213" t="s">
        <v>504</v>
      </c>
    </row>
    <row r="214" spans="1:7" x14ac:dyDescent="0.2">
      <c r="A214">
        <v>0.58355867862701405</v>
      </c>
      <c r="B214">
        <v>1.3076255321502701</v>
      </c>
      <c r="C214">
        <v>-0.58355867862701405</v>
      </c>
      <c r="D214">
        <v>-0.78040623664856001</v>
      </c>
      <c r="E214" t="s">
        <v>509</v>
      </c>
      <c r="F214" t="s">
        <v>508</v>
      </c>
      <c r="G214" t="s">
        <v>507</v>
      </c>
    </row>
    <row r="215" spans="1:7" x14ac:dyDescent="0.2">
      <c r="A215">
        <v>0.48781147599220298</v>
      </c>
      <c r="B215">
        <v>1.2850877046585101</v>
      </c>
      <c r="C215">
        <v>-0.48781147599220298</v>
      </c>
      <c r="D215">
        <v>-0.93414640426635698</v>
      </c>
      <c r="E215" t="s">
        <v>511</v>
      </c>
      <c r="F215" t="s">
        <v>510</v>
      </c>
      <c r="G215" t="s">
        <v>2132</v>
      </c>
    </row>
    <row r="216" spans="1:7" x14ac:dyDescent="0.2">
      <c r="A216">
        <v>0.53662139177322399</v>
      </c>
      <c r="B216">
        <v>1.2025103569030799</v>
      </c>
      <c r="C216">
        <v>-0.53662139177322399</v>
      </c>
      <c r="D216">
        <v>-0.988960981369019</v>
      </c>
      <c r="E216" t="s">
        <v>514</v>
      </c>
      <c r="F216" t="s">
        <v>513</v>
      </c>
      <c r="G216" t="s">
        <v>512</v>
      </c>
    </row>
    <row r="217" spans="1:7" x14ac:dyDescent="0.2">
      <c r="A217">
        <v>0.450200885534286</v>
      </c>
      <c r="B217">
        <v>1.38601291179657</v>
      </c>
      <c r="C217">
        <v>-0.82073533535003695</v>
      </c>
      <c r="D217">
        <v>-0.450200885534286</v>
      </c>
      <c r="E217" t="s">
        <v>516</v>
      </c>
      <c r="F217" t="s">
        <v>515</v>
      </c>
      <c r="G217" t="s">
        <v>2133</v>
      </c>
    </row>
    <row r="218" spans="1:7" x14ac:dyDescent="0.2">
      <c r="A218">
        <v>0.49196174740791299</v>
      </c>
      <c r="B218">
        <v>1.42519807815552</v>
      </c>
      <c r="C218">
        <v>-0.69624537229537997</v>
      </c>
      <c r="D218">
        <v>-0.49196174740791299</v>
      </c>
      <c r="E218" t="s">
        <v>518</v>
      </c>
      <c r="F218" t="s">
        <v>517</v>
      </c>
      <c r="G218" t="s">
        <v>2134</v>
      </c>
    </row>
    <row r="219" spans="1:7" x14ac:dyDescent="0.2">
      <c r="A219">
        <v>0.464875668287277</v>
      </c>
      <c r="B219">
        <v>1.4544219970703101</v>
      </c>
      <c r="C219">
        <v>-0.67263495922088601</v>
      </c>
      <c r="D219">
        <v>-0.464875668287277</v>
      </c>
      <c r="E219" t="s">
        <v>521</v>
      </c>
      <c r="F219" t="s">
        <v>520</v>
      </c>
      <c r="G219" t="s">
        <v>519</v>
      </c>
    </row>
    <row r="220" spans="1:7" x14ac:dyDescent="0.2">
      <c r="A220">
        <v>0.452779710292816</v>
      </c>
      <c r="B220">
        <v>1.48439645767212</v>
      </c>
      <c r="C220">
        <v>-0.62172991037368797</v>
      </c>
      <c r="D220">
        <v>-0.452779710292816</v>
      </c>
      <c r="E220" t="s">
        <v>524</v>
      </c>
      <c r="F220" t="s">
        <v>523</v>
      </c>
      <c r="G220" t="s">
        <v>522</v>
      </c>
    </row>
    <row r="221" spans="1:7" x14ac:dyDescent="0.2">
      <c r="A221">
        <v>0.52850526571273804</v>
      </c>
      <c r="B221">
        <v>1.1219167709350599</v>
      </c>
      <c r="C221">
        <v>-1.0875049829482999</v>
      </c>
      <c r="D221">
        <v>-0.52850526571273804</v>
      </c>
      <c r="E221" t="s">
        <v>527</v>
      </c>
      <c r="F221" t="s">
        <v>526</v>
      </c>
      <c r="G221" t="s">
        <v>525</v>
      </c>
    </row>
    <row r="222" spans="1:7" x14ac:dyDescent="0.2">
      <c r="A222">
        <v>0.56922787427902199</v>
      </c>
      <c r="B222">
        <v>1.0971974134445199</v>
      </c>
      <c r="C222">
        <v>-1.0715022087097199</v>
      </c>
      <c r="D222">
        <v>-0.56922787427902199</v>
      </c>
      <c r="E222" t="s">
        <v>529</v>
      </c>
      <c r="F222" t="s">
        <v>528</v>
      </c>
      <c r="G222" t="s">
        <v>2135</v>
      </c>
    </row>
    <row r="223" spans="1:7" x14ac:dyDescent="0.2">
      <c r="A223">
        <v>0.49399399757385298</v>
      </c>
      <c r="B223">
        <v>1.00733983516693</v>
      </c>
      <c r="C223">
        <v>-1.2236037254333501</v>
      </c>
      <c r="D223">
        <v>-0.49399399757385298</v>
      </c>
      <c r="E223" t="s">
        <v>531</v>
      </c>
      <c r="F223" t="s">
        <v>530</v>
      </c>
      <c r="G223" t="s">
        <v>2136</v>
      </c>
    </row>
    <row r="224" spans="1:7" x14ac:dyDescent="0.2">
      <c r="A224">
        <v>0.50902187824249301</v>
      </c>
      <c r="B224">
        <v>0.998202264308929</v>
      </c>
      <c r="C224">
        <v>-1.2187640666961701</v>
      </c>
      <c r="D224">
        <v>-0.50902187824249301</v>
      </c>
      <c r="E224" t="s">
        <v>534</v>
      </c>
      <c r="F224" t="s">
        <v>533</v>
      </c>
      <c r="G224" t="s">
        <v>532</v>
      </c>
    </row>
    <row r="225" spans="1:7" x14ac:dyDescent="0.2">
      <c r="A225">
        <v>0.52698606252670299</v>
      </c>
      <c r="B225">
        <v>0.98566442728042603</v>
      </c>
      <c r="C225">
        <v>-1.2136873006820701</v>
      </c>
      <c r="D225">
        <v>-0.52698606252670299</v>
      </c>
      <c r="E225" t="s">
        <v>536</v>
      </c>
      <c r="F225" t="s">
        <v>535</v>
      </c>
      <c r="G225" t="s">
        <v>2137</v>
      </c>
    </row>
    <row r="226" spans="1:7" x14ac:dyDescent="0.2">
      <c r="A226">
        <v>0.63124853372573897</v>
      </c>
      <c r="B226">
        <v>0.90364366769790605</v>
      </c>
      <c r="C226">
        <v>-1.1774883270263701</v>
      </c>
      <c r="D226">
        <v>-0.63124853372573897</v>
      </c>
      <c r="E226" t="s">
        <v>538</v>
      </c>
      <c r="F226" t="s">
        <v>537</v>
      </c>
      <c r="G226" t="s">
        <v>2138</v>
      </c>
    </row>
    <row r="227" spans="1:7" x14ac:dyDescent="0.2">
      <c r="A227">
        <v>0.61258584260940596</v>
      </c>
      <c r="B227">
        <v>0.99286252260208097</v>
      </c>
      <c r="C227">
        <v>-1.12414467334747</v>
      </c>
      <c r="D227">
        <v>-0.61258584260940596</v>
      </c>
      <c r="E227" t="s">
        <v>540</v>
      </c>
      <c r="F227" t="s">
        <v>539</v>
      </c>
      <c r="G227" t="s">
        <v>2139</v>
      </c>
    </row>
    <row r="228" spans="1:7" x14ac:dyDescent="0.2">
      <c r="A228">
        <v>0.194279745221138</v>
      </c>
      <c r="B228">
        <v>1.3392636775970499</v>
      </c>
      <c r="C228">
        <v>-1.0634301900863601</v>
      </c>
      <c r="D228">
        <v>-0.194279745221138</v>
      </c>
      <c r="E228" t="s">
        <v>543</v>
      </c>
      <c r="F228" t="s">
        <v>542</v>
      </c>
      <c r="G228" t="s">
        <v>541</v>
      </c>
    </row>
    <row r="229" spans="1:7" x14ac:dyDescent="0.2">
      <c r="A229">
        <v>0.318675726652145</v>
      </c>
      <c r="B229">
        <v>1.34963703155518</v>
      </c>
      <c r="C229">
        <v>-0.98760896921157804</v>
      </c>
      <c r="D229">
        <v>-0.318675726652145</v>
      </c>
      <c r="E229" t="s">
        <v>546</v>
      </c>
      <c r="F229" t="s">
        <v>545</v>
      </c>
      <c r="G229" t="s">
        <v>544</v>
      </c>
    </row>
    <row r="230" spans="1:7" x14ac:dyDescent="0.2">
      <c r="A230">
        <v>0.35336092114448497</v>
      </c>
      <c r="B230">
        <v>1.3058218955993699</v>
      </c>
      <c r="C230">
        <v>-1.0223020315170299</v>
      </c>
      <c r="D230">
        <v>-0.35336092114448497</v>
      </c>
      <c r="E230" t="s">
        <v>549</v>
      </c>
      <c r="F230" t="s">
        <v>548</v>
      </c>
      <c r="G230" t="s">
        <v>547</v>
      </c>
    </row>
    <row r="231" spans="1:7" x14ac:dyDescent="0.2">
      <c r="A231">
        <v>0.425352603197098</v>
      </c>
      <c r="B231">
        <v>1.2387958765029901</v>
      </c>
      <c r="C231">
        <v>-1.05049276351929</v>
      </c>
      <c r="D231">
        <v>-0.425352603197098</v>
      </c>
      <c r="E231" t="s">
        <v>552</v>
      </c>
      <c r="F231" t="s">
        <v>551</v>
      </c>
      <c r="G231" t="s">
        <v>550</v>
      </c>
    </row>
    <row r="232" spans="1:7" x14ac:dyDescent="0.2">
      <c r="A232">
        <v>0.398401528596878</v>
      </c>
      <c r="B232">
        <v>1.2116824388503999</v>
      </c>
      <c r="C232">
        <v>-1.1019883155822801</v>
      </c>
      <c r="D232">
        <v>-0.398401528596878</v>
      </c>
      <c r="E232" t="s">
        <v>555</v>
      </c>
      <c r="F232" t="s">
        <v>554</v>
      </c>
      <c r="G232" t="s">
        <v>553</v>
      </c>
    </row>
    <row r="233" spans="1:7" x14ac:dyDescent="0.2">
      <c r="A233">
        <v>0.37609738111495999</v>
      </c>
      <c r="B233">
        <v>0.97259819507598899</v>
      </c>
      <c r="C233">
        <v>-1.3308472633361801</v>
      </c>
      <c r="D233">
        <v>-0.37609738111495999</v>
      </c>
      <c r="E233" t="s">
        <v>557</v>
      </c>
      <c r="F233" t="s">
        <v>556</v>
      </c>
      <c r="G233" t="s">
        <v>2140</v>
      </c>
    </row>
    <row r="234" spans="1:7" x14ac:dyDescent="0.2">
      <c r="A234">
        <v>0.232675805687904</v>
      </c>
      <c r="B234">
        <v>1.1242810487747199</v>
      </c>
      <c r="C234">
        <v>-1.2758197784423799</v>
      </c>
      <c r="D234">
        <v>-0.232675805687904</v>
      </c>
      <c r="E234" t="s">
        <v>559</v>
      </c>
      <c r="F234" t="s">
        <v>558</v>
      </c>
      <c r="G234" t="s">
        <v>2141</v>
      </c>
    </row>
    <row r="235" spans="1:7" x14ac:dyDescent="0.2">
      <c r="A235">
        <v>0.23324535787105599</v>
      </c>
      <c r="B235">
        <v>1.12439024448395</v>
      </c>
      <c r="C235">
        <v>-1.2755154371261599</v>
      </c>
      <c r="D235">
        <v>-0.23324535787105599</v>
      </c>
      <c r="E235" t="s">
        <v>562</v>
      </c>
      <c r="F235" t="s">
        <v>561</v>
      </c>
      <c r="G235" t="s">
        <v>560</v>
      </c>
    </row>
    <row r="236" spans="1:7" x14ac:dyDescent="0.2">
      <c r="A236">
        <v>0.27357789874076799</v>
      </c>
      <c r="B236">
        <v>1.0483455657959</v>
      </c>
      <c r="C236">
        <v>-1.3233600854873699</v>
      </c>
      <c r="D236">
        <v>-0.27357789874076799</v>
      </c>
      <c r="E236" t="s">
        <v>565</v>
      </c>
      <c r="F236" t="s">
        <v>564</v>
      </c>
      <c r="G236" t="s">
        <v>563</v>
      </c>
    </row>
    <row r="237" spans="1:7" x14ac:dyDescent="0.2">
      <c r="A237">
        <v>0.40469932556152299</v>
      </c>
      <c r="B237">
        <v>0.71205854415893599</v>
      </c>
      <c r="C237">
        <v>-1.4715330600738501</v>
      </c>
      <c r="D237">
        <v>-0.40469932556152299</v>
      </c>
      <c r="E237" t="s">
        <v>567</v>
      </c>
      <c r="F237" t="s">
        <v>566</v>
      </c>
      <c r="G237" t="s">
        <v>2142</v>
      </c>
    </row>
    <row r="238" spans="1:7" x14ac:dyDescent="0.2">
      <c r="A238">
        <v>0.47509467601776101</v>
      </c>
      <c r="B238">
        <v>0.55728185176849399</v>
      </c>
      <c r="C238">
        <v>-1.4959969520568801</v>
      </c>
      <c r="D238">
        <v>-0.47509467601776101</v>
      </c>
      <c r="E238" t="s">
        <v>569</v>
      </c>
      <c r="F238" t="s">
        <v>568</v>
      </c>
      <c r="G238" t="s">
        <v>2143</v>
      </c>
    </row>
    <row r="239" spans="1:7" x14ac:dyDescent="0.2">
      <c r="A239">
        <v>0.63601368665695202</v>
      </c>
      <c r="B239">
        <v>0.57936996221542403</v>
      </c>
      <c r="C239">
        <v>-1.3871364593505899</v>
      </c>
      <c r="D239">
        <v>-0.57936996221542403</v>
      </c>
      <c r="E239" t="s">
        <v>572</v>
      </c>
      <c r="F239" t="s">
        <v>571</v>
      </c>
      <c r="G239" t="s">
        <v>570</v>
      </c>
    </row>
    <row r="240" spans="1:7" x14ac:dyDescent="0.2">
      <c r="A240">
        <v>0.59161502122878995</v>
      </c>
      <c r="B240">
        <v>0.65428072214126598</v>
      </c>
      <c r="C240">
        <v>-1.3681739568710301</v>
      </c>
      <c r="D240">
        <v>-0.59161502122878995</v>
      </c>
      <c r="E240" t="s">
        <v>575</v>
      </c>
      <c r="F240" t="s">
        <v>574</v>
      </c>
      <c r="G240" t="s">
        <v>573</v>
      </c>
    </row>
    <row r="241" spans="1:7" x14ac:dyDescent="0.2">
      <c r="A241">
        <v>0.57139796018600497</v>
      </c>
      <c r="B241">
        <v>0.66140627861022905</v>
      </c>
      <c r="C241">
        <v>-1.38186490535736</v>
      </c>
      <c r="D241">
        <v>-0.57139796018600497</v>
      </c>
      <c r="E241" t="s">
        <v>577</v>
      </c>
      <c r="F241" t="s">
        <v>576</v>
      </c>
      <c r="G241" t="s">
        <v>2144</v>
      </c>
    </row>
    <row r="242" spans="1:7" x14ac:dyDescent="0.2">
      <c r="A242">
        <v>0.62596517801284801</v>
      </c>
      <c r="B242">
        <v>0.63195139169693004</v>
      </c>
      <c r="C242">
        <v>-1.34795129299164</v>
      </c>
      <c r="D242">
        <v>-0.62596517801284801</v>
      </c>
      <c r="E242" t="s">
        <v>580</v>
      </c>
      <c r="F242" t="s">
        <v>579</v>
      </c>
      <c r="G242" t="s">
        <v>578</v>
      </c>
    </row>
    <row r="243" spans="1:7" x14ac:dyDescent="0.2">
      <c r="A243">
        <v>0.544089674949646</v>
      </c>
      <c r="B243">
        <v>0.72222125530242898</v>
      </c>
      <c r="C243">
        <v>-1.3734370470046999</v>
      </c>
      <c r="D243">
        <v>-0.544089674949646</v>
      </c>
      <c r="E243" t="s">
        <v>583</v>
      </c>
      <c r="F243" t="s">
        <v>582</v>
      </c>
      <c r="G243" t="s">
        <v>581</v>
      </c>
    </row>
    <row r="244" spans="1:7" x14ac:dyDescent="0.2">
      <c r="A244">
        <v>0.50054293870925903</v>
      </c>
      <c r="B244">
        <v>0.78413373231887795</v>
      </c>
      <c r="C244">
        <v>-1.3726061582565301</v>
      </c>
      <c r="D244">
        <v>-0.50054293870925903</v>
      </c>
      <c r="E244" t="s">
        <v>586</v>
      </c>
      <c r="F244" t="s">
        <v>585</v>
      </c>
      <c r="G244" t="s">
        <v>584</v>
      </c>
    </row>
    <row r="245" spans="1:7" x14ac:dyDescent="0.2">
      <c r="A245">
        <v>0.55230230093002297</v>
      </c>
      <c r="B245">
        <v>0.85069781541824296</v>
      </c>
      <c r="C245">
        <v>-1.2908282279968299</v>
      </c>
      <c r="D245">
        <v>-0.55230230093002297</v>
      </c>
      <c r="E245" t="s">
        <v>588</v>
      </c>
      <c r="F245" t="s">
        <v>587</v>
      </c>
      <c r="G245" t="s">
        <v>2145</v>
      </c>
    </row>
    <row r="246" spans="1:7" x14ac:dyDescent="0.2">
      <c r="A246">
        <v>0.497114628553391</v>
      </c>
      <c r="B246">
        <v>0.87055969238281306</v>
      </c>
      <c r="C246">
        <v>-1.3220740556716899</v>
      </c>
      <c r="D246">
        <v>-0.497114628553391</v>
      </c>
      <c r="E246" t="s">
        <v>591</v>
      </c>
      <c r="F246" t="s">
        <v>590</v>
      </c>
      <c r="G246" t="s">
        <v>589</v>
      </c>
    </row>
    <row r="247" spans="1:7" x14ac:dyDescent="0.2">
      <c r="A247">
        <v>0.62593102455139205</v>
      </c>
      <c r="B247">
        <v>0.440328359603882</v>
      </c>
      <c r="C247">
        <v>-1.49011147022247</v>
      </c>
      <c r="D247">
        <v>-0.440328359603882</v>
      </c>
      <c r="E247" t="s">
        <v>593</v>
      </c>
      <c r="F247" t="s">
        <v>592</v>
      </c>
      <c r="G247" t="s">
        <v>2146</v>
      </c>
    </row>
    <row r="248" spans="1:7" x14ac:dyDescent="0.2">
      <c r="A248">
        <v>0.66472995281219505</v>
      </c>
      <c r="B248">
        <v>0.45948153734207198</v>
      </c>
      <c r="C248">
        <v>-1.4614676237106301</v>
      </c>
      <c r="D248">
        <v>-0.45948153734207198</v>
      </c>
      <c r="E248" t="s">
        <v>596</v>
      </c>
      <c r="F248" t="s">
        <v>595</v>
      </c>
      <c r="G248" t="s">
        <v>594</v>
      </c>
    </row>
    <row r="249" spans="1:7" x14ac:dyDescent="0.2">
      <c r="A249">
        <v>0.68793302774429299</v>
      </c>
      <c r="B249">
        <v>0.47621315717697099</v>
      </c>
      <c r="C249">
        <v>-1.43985772132874</v>
      </c>
      <c r="D249">
        <v>-0.47621315717697099</v>
      </c>
      <c r="E249" t="s">
        <v>599</v>
      </c>
      <c r="F249" t="s">
        <v>598</v>
      </c>
      <c r="G249" t="s">
        <v>597</v>
      </c>
    </row>
    <row r="250" spans="1:7" x14ac:dyDescent="0.2">
      <c r="A250">
        <v>0.68706125020980802</v>
      </c>
      <c r="B250">
        <v>0.484121173620224</v>
      </c>
      <c r="C250">
        <v>-1.43499135971069</v>
      </c>
      <c r="D250">
        <v>-0.484121173620224</v>
      </c>
      <c r="E250" t="s">
        <v>601</v>
      </c>
      <c r="F250" t="s">
        <v>600</v>
      </c>
      <c r="G250" t="s">
        <v>2147</v>
      </c>
    </row>
    <row r="251" spans="1:7" x14ac:dyDescent="0.2">
      <c r="A251">
        <v>0.86579179763793901</v>
      </c>
      <c r="B251">
        <v>0.453341364860535</v>
      </c>
      <c r="C251">
        <v>-1.3562328815460201</v>
      </c>
      <c r="D251">
        <v>-0.453341364860535</v>
      </c>
      <c r="E251" t="s">
        <v>603</v>
      </c>
      <c r="F251" t="s">
        <v>602</v>
      </c>
      <c r="G251" t="s">
        <v>2148</v>
      </c>
    </row>
    <row r="252" spans="1:7" x14ac:dyDescent="0.2">
      <c r="A252">
        <v>0.80564260482788097</v>
      </c>
      <c r="B252">
        <v>0.44752430915832497</v>
      </c>
      <c r="C252">
        <v>-1.39656150341034</v>
      </c>
      <c r="D252">
        <v>-0.44752430915832497</v>
      </c>
      <c r="E252" t="s">
        <v>606</v>
      </c>
      <c r="F252" t="s">
        <v>605</v>
      </c>
      <c r="G252" t="s">
        <v>604</v>
      </c>
    </row>
    <row r="253" spans="1:7" x14ac:dyDescent="0.2">
      <c r="A253">
        <v>1.4804604053497299</v>
      </c>
      <c r="B253">
        <v>0.17829041182994801</v>
      </c>
      <c r="C253">
        <v>-0.17829041182994801</v>
      </c>
      <c r="D253">
        <v>-0.86293798685073897</v>
      </c>
      <c r="E253" t="s">
        <v>609</v>
      </c>
      <c r="F253" t="s">
        <v>608</v>
      </c>
      <c r="G253" t="s">
        <v>607</v>
      </c>
    </row>
    <row r="254" spans="1:7" x14ac:dyDescent="0.2">
      <c r="A254">
        <v>1.4966298341751101</v>
      </c>
      <c r="B254">
        <v>0.25912135839462302</v>
      </c>
      <c r="C254">
        <v>-0.25912135839462302</v>
      </c>
      <c r="D254">
        <v>-0.791082322597504</v>
      </c>
      <c r="E254" t="s">
        <v>612</v>
      </c>
      <c r="F254" t="s">
        <v>611</v>
      </c>
      <c r="G254" t="s">
        <v>610</v>
      </c>
    </row>
    <row r="255" spans="1:7" x14ac:dyDescent="0.2">
      <c r="A255">
        <v>1.40837490558624</v>
      </c>
      <c r="B255">
        <v>-8.1786230206489605E-2</v>
      </c>
      <c r="C255">
        <v>8.1786230206489605E-2</v>
      </c>
      <c r="D255">
        <v>-1.0015499591827399</v>
      </c>
      <c r="E255" t="s">
        <v>615</v>
      </c>
      <c r="F255" t="s">
        <v>614</v>
      </c>
      <c r="G255" t="s">
        <v>613</v>
      </c>
    </row>
    <row r="256" spans="1:7" x14ac:dyDescent="0.2">
      <c r="A256">
        <v>1.40529656410217</v>
      </c>
      <c r="B256">
        <v>-1.5563346678391099E-3</v>
      </c>
      <c r="C256">
        <v>1.5563346678391099E-3</v>
      </c>
      <c r="D256">
        <v>-1.01249039173126</v>
      </c>
      <c r="E256" t="s">
        <v>617</v>
      </c>
      <c r="F256" t="s">
        <v>616</v>
      </c>
      <c r="G256" t="s">
        <v>2149</v>
      </c>
    </row>
    <row r="257" spans="1:7" x14ac:dyDescent="0.2">
      <c r="A257">
        <v>1.4374374151229901</v>
      </c>
      <c r="B257">
        <v>2.1748352795839299E-2</v>
      </c>
      <c r="C257">
        <v>-2.1748352795839299E-2</v>
      </c>
      <c r="D257">
        <v>-0.96583008766174305</v>
      </c>
      <c r="E257" t="s">
        <v>619</v>
      </c>
      <c r="F257" t="s">
        <v>618</v>
      </c>
      <c r="G257" t="s">
        <v>2150</v>
      </c>
    </row>
    <row r="258" spans="1:7" x14ac:dyDescent="0.2">
      <c r="A258">
        <v>1.4143368005752599</v>
      </c>
      <c r="B258">
        <v>0.115098521113396</v>
      </c>
      <c r="C258">
        <v>-0.115098521113396</v>
      </c>
      <c r="D258">
        <v>-0.98648673295974698</v>
      </c>
      <c r="E258" t="s">
        <v>622</v>
      </c>
      <c r="F258" t="s">
        <v>621</v>
      </c>
      <c r="G258" t="s">
        <v>620</v>
      </c>
    </row>
    <row r="259" spans="1:7" x14ac:dyDescent="0.2">
      <c r="A259">
        <v>1.17478704452515</v>
      </c>
      <c r="B259">
        <v>0.340713530778885</v>
      </c>
      <c r="C259">
        <v>-0.340713530778885</v>
      </c>
      <c r="D259">
        <v>-1.1780085563659699</v>
      </c>
      <c r="E259" t="s">
        <v>624</v>
      </c>
      <c r="F259" t="s">
        <v>623</v>
      </c>
      <c r="G259" t="s">
        <v>2151</v>
      </c>
    </row>
    <row r="260" spans="1:7" x14ac:dyDescent="0.2">
      <c r="A260">
        <v>1.2923325300216699</v>
      </c>
      <c r="B260">
        <v>0.33849528431892401</v>
      </c>
      <c r="C260">
        <v>-0.33849528431892401</v>
      </c>
      <c r="D260">
        <v>-1.0491513013839699</v>
      </c>
      <c r="E260" t="s">
        <v>627</v>
      </c>
      <c r="F260" t="s">
        <v>626</v>
      </c>
      <c r="G260" t="s">
        <v>625</v>
      </c>
    </row>
    <row r="261" spans="1:7" x14ac:dyDescent="0.2">
      <c r="A261">
        <v>1.33321821689606</v>
      </c>
      <c r="B261">
        <v>0.27542865276336698</v>
      </c>
      <c r="C261">
        <v>-0.27542865276336698</v>
      </c>
      <c r="D261">
        <v>-1.0347982645034799</v>
      </c>
      <c r="E261" t="s">
        <v>630</v>
      </c>
      <c r="F261" t="s">
        <v>629</v>
      </c>
      <c r="G261" t="s">
        <v>628</v>
      </c>
    </row>
    <row r="262" spans="1:7" x14ac:dyDescent="0.2">
      <c r="A262">
        <v>1.3186299800872801</v>
      </c>
      <c r="B262">
        <v>0.226638153195381</v>
      </c>
      <c r="C262">
        <v>-0.226638153195381</v>
      </c>
      <c r="D262">
        <v>-1.0763294696807899</v>
      </c>
      <c r="E262" t="s">
        <v>633</v>
      </c>
      <c r="F262" t="s">
        <v>632</v>
      </c>
      <c r="G262" t="s">
        <v>631</v>
      </c>
    </row>
    <row r="263" spans="1:7" x14ac:dyDescent="0.2">
      <c r="A263">
        <v>1.3319222927093499</v>
      </c>
      <c r="B263">
        <v>0.212808653712273</v>
      </c>
      <c r="C263">
        <v>-0.212808653712273</v>
      </c>
      <c r="D263">
        <v>-1.0655552148819001</v>
      </c>
      <c r="E263" t="s">
        <v>635</v>
      </c>
      <c r="F263" t="s">
        <v>634</v>
      </c>
      <c r="G263" t="s">
        <v>2152</v>
      </c>
    </row>
    <row r="264" spans="1:7" x14ac:dyDescent="0.2">
      <c r="A264">
        <v>1.50225901603699</v>
      </c>
      <c r="B264">
        <v>0.35079622268676802</v>
      </c>
      <c r="C264">
        <v>-0.35079622268676802</v>
      </c>
      <c r="D264">
        <v>-0.70505452156066895</v>
      </c>
      <c r="E264" t="s">
        <v>638</v>
      </c>
      <c r="F264" t="s">
        <v>637</v>
      </c>
      <c r="G264" t="s">
        <v>636</v>
      </c>
    </row>
    <row r="265" spans="1:7" x14ac:dyDescent="0.2">
      <c r="A265">
        <v>1.4767816066741899</v>
      </c>
      <c r="B265">
        <v>0.38770869374275202</v>
      </c>
      <c r="C265">
        <v>-0.38770869374275202</v>
      </c>
      <c r="D265">
        <v>-0.72005563974380504</v>
      </c>
      <c r="E265" t="s">
        <v>640</v>
      </c>
      <c r="F265" t="s">
        <v>639</v>
      </c>
      <c r="G265" t="s">
        <v>2153</v>
      </c>
    </row>
    <row r="266" spans="1:7" x14ac:dyDescent="0.2">
      <c r="A266">
        <v>1.4636141061782799</v>
      </c>
      <c r="B266">
        <v>0.39367327094078097</v>
      </c>
      <c r="C266">
        <v>-0.39367327094078097</v>
      </c>
      <c r="D266">
        <v>-0.74018669128418002</v>
      </c>
      <c r="E266" t="s">
        <v>642</v>
      </c>
      <c r="F266" t="s">
        <v>641</v>
      </c>
      <c r="G266" t="s">
        <v>2154</v>
      </c>
    </row>
    <row r="267" spans="1:7" x14ac:dyDescent="0.2">
      <c r="A267">
        <v>1.4186320304870601</v>
      </c>
      <c r="B267">
        <v>0.45213785767555198</v>
      </c>
      <c r="C267">
        <v>-0.45213785767555198</v>
      </c>
      <c r="D267">
        <v>-0.76067471504211404</v>
      </c>
      <c r="E267" t="s">
        <v>644</v>
      </c>
      <c r="F267" t="s">
        <v>643</v>
      </c>
      <c r="G267" t="s">
        <v>2155</v>
      </c>
    </row>
    <row r="268" spans="1:7" x14ac:dyDescent="0.2">
      <c r="A268">
        <v>1.40818607807159</v>
      </c>
      <c r="B268">
        <v>0.51940804719924905</v>
      </c>
      <c r="C268">
        <v>-0.51940804719924905</v>
      </c>
      <c r="D268">
        <v>-0.69097208976745605</v>
      </c>
      <c r="E268" t="s">
        <v>646</v>
      </c>
      <c r="F268" t="s">
        <v>645</v>
      </c>
      <c r="G268" t="s">
        <v>2156</v>
      </c>
    </row>
    <row r="269" spans="1:7" x14ac:dyDescent="0.2">
      <c r="A269">
        <v>1.4752013683319101</v>
      </c>
      <c r="B269">
        <v>0.48037841916084301</v>
      </c>
      <c r="C269">
        <v>-0.48037841916084301</v>
      </c>
      <c r="D269">
        <v>-0.60187542438507102</v>
      </c>
      <c r="E269" t="s">
        <v>648</v>
      </c>
      <c r="F269" t="s">
        <v>647</v>
      </c>
      <c r="G269" t="s">
        <v>2157</v>
      </c>
    </row>
    <row r="270" spans="1:7" x14ac:dyDescent="0.2">
      <c r="A270">
        <v>1.4552243947982799</v>
      </c>
      <c r="B270">
        <v>0.46100714802741999</v>
      </c>
      <c r="C270">
        <v>-0.46100714802741999</v>
      </c>
      <c r="D270">
        <v>-0.67621499300003096</v>
      </c>
      <c r="E270" t="s">
        <v>650</v>
      </c>
      <c r="F270" t="s">
        <v>649</v>
      </c>
      <c r="G270" t="s">
        <v>2158</v>
      </c>
    </row>
    <row r="271" spans="1:7" x14ac:dyDescent="0.2">
      <c r="A271">
        <v>1.3977842330932599</v>
      </c>
      <c r="B271">
        <v>0.41577357053756703</v>
      </c>
      <c r="C271">
        <v>-0.41577357053756703</v>
      </c>
      <c r="D271">
        <v>-0.83693718910217296</v>
      </c>
      <c r="E271" t="s">
        <v>652</v>
      </c>
      <c r="F271" t="s">
        <v>651</v>
      </c>
      <c r="G271" t="s">
        <v>2159</v>
      </c>
    </row>
    <row r="272" spans="1:7" x14ac:dyDescent="0.2">
      <c r="A272">
        <v>1.35311162471771</v>
      </c>
      <c r="B272">
        <v>0.456817597150803</v>
      </c>
      <c r="C272">
        <v>-0.456817597150803</v>
      </c>
      <c r="D272">
        <v>-0.86702036857605003</v>
      </c>
      <c r="E272" t="s">
        <v>655</v>
      </c>
      <c r="F272" t="s">
        <v>654</v>
      </c>
      <c r="G272" t="s">
        <v>653</v>
      </c>
    </row>
    <row r="273" spans="1:7" x14ac:dyDescent="0.2">
      <c r="A273">
        <v>1.38836205005646</v>
      </c>
      <c r="B273">
        <v>0.37218984961509699</v>
      </c>
      <c r="C273">
        <v>-0.37218984961509699</v>
      </c>
      <c r="D273">
        <v>-0.89185208082199097</v>
      </c>
      <c r="E273" t="s">
        <v>658</v>
      </c>
      <c r="F273" t="s">
        <v>657</v>
      </c>
      <c r="G273" t="s">
        <v>656</v>
      </c>
    </row>
    <row r="274" spans="1:7" x14ac:dyDescent="0.2">
      <c r="A274">
        <v>1.29274570941925</v>
      </c>
      <c r="B274">
        <v>0.51674044132232699</v>
      </c>
      <c r="C274">
        <v>-0.51674044132232699</v>
      </c>
      <c r="D274">
        <v>-0.89149707555770896</v>
      </c>
      <c r="E274" t="s">
        <v>1998</v>
      </c>
      <c r="F274" t="s">
        <v>659</v>
      </c>
      <c r="G274" t="s">
        <v>2160</v>
      </c>
    </row>
    <row r="275" spans="1:7" x14ac:dyDescent="0.2">
      <c r="A275">
        <v>1.32354092597961</v>
      </c>
      <c r="B275">
        <v>0.54811155796051003</v>
      </c>
      <c r="C275">
        <v>-0.54811155796051003</v>
      </c>
      <c r="D275">
        <v>-0.80460363626480103</v>
      </c>
      <c r="E275" t="s">
        <v>662</v>
      </c>
      <c r="F275" t="s">
        <v>661</v>
      </c>
      <c r="G275" t="s">
        <v>660</v>
      </c>
    </row>
    <row r="276" spans="1:7" x14ac:dyDescent="0.2">
      <c r="A276">
        <v>1.22795557975769</v>
      </c>
      <c r="B276">
        <v>0.56217390298843395</v>
      </c>
      <c r="C276">
        <v>-0.56217390298843395</v>
      </c>
      <c r="D276">
        <v>-0.92738670110702504</v>
      </c>
      <c r="E276" t="s">
        <v>664</v>
      </c>
      <c r="F276" t="s">
        <v>663</v>
      </c>
      <c r="G276" t="s">
        <v>2161</v>
      </c>
    </row>
    <row r="277" spans="1:7" x14ac:dyDescent="0.2">
      <c r="A277">
        <v>1.2020566463470499</v>
      </c>
      <c r="B277">
        <v>0.59233677387237504</v>
      </c>
      <c r="C277">
        <v>-0.59233677387237504</v>
      </c>
      <c r="D277">
        <v>-0.92376083135604903</v>
      </c>
      <c r="E277" t="s">
        <v>667</v>
      </c>
      <c r="F277" t="s">
        <v>666</v>
      </c>
      <c r="G277" t="s">
        <v>665</v>
      </c>
    </row>
    <row r="278" spans="1:7" x14ac:dyDescent="0.2">
      <c r="A278">
        <v>1.40171670913696</v>
      </c>
      <c r="B278">
        <v>0.57441180944442705</v>
      </c>
      <c r="C278">
        <v>-0.57441180944442705</v>
      </c>
      <c r="D278">
        <v>-0.61261099576950095</v>
      </c>
      <c r="E278" t="s">
        <v>669</v>
      </c>
      <c r="F278" t="s">
        <v>668</v>
      </c>
      <c r="G278" t="s">
        <v>2162</v>
      </c>
    </row>
    <row r="279" spans="1:7" x14ac:dyDescent="0.2">
      <c r="A279">
        <v>1.3156220912933301</v>
      </c>
      <c r="B279">
        <v>0.610093474388123</v>
      </c>
      <c r="C279">
        <v>-0.610093474388123</v>
      </c>
      <c r="D279">
        <v>-0.72436904907226596</v>
      </c>
      <c r="E279" t="s">
        <v>672</v>
      </c>
      <c r="F279" t="s">
        <v>671</v>
      </c>
      <c r="G279" t="s">
        <v>670</v>
      </c>
    </row>
    <row r="280" spans="1:7" x14ac:dyDescent="0.2">
      <c r="A280">
        <v>1.32979583740234</v>
      </c>
      <c r="B280">
        <v>0.61933547258377097</v>
      </c>
      <c r="C280">
        <v>-0.61933547258377097</v>
      </c>
      <c r="D280">
        <v>-0.681535243988037</v>
      </c>
      <c r="E280" t="s">
        <v>674</v>
      </c>
      <c r="F280" t="s">
        <v>673</v>
      </c>
      <c r="G280" t="s">
        <v>2163</v>
      </c>
    </row>
    <row r="281" spans="1:7" x14ac:dyDescent="0.2">
      <c r="A281">
        <v>1.34193086624146</v>
      </c>
      <c r="B281">
        <v>0.60624432563781705</v>
      </c>
      <c r="C281">
        <v>-0.60624432563781705</v>
      </c>
      <c r="D281">
        <v>-0.68129074573516801</v>
      </c>
      <c r="E281" t="s">
        <v>676</v>
      </c>
      <c r="F281" t="s">
        <v>675</v>
      </c>
      <c r="G281" t="s">
        <v>2164</v>
      </c>
    </row>
    <row r="282" spans="1:7" x14ac:dyDescent="0.2">
      <c r="A282">
        <v>1.3182957172393801</v>
      </c>
      <c r="B282">
        <v>0.63666760921478305</v>
      </c>
      <c r="C282">
        <v>-0.63666760921478305</v>
      </c>
      <c r="D282">
        <v>-0.67186689376831099</v>
      </c>
      <c r="E282" t="s">
        <v>679</v>
      </c>
      <c r="F282" t="s">
        <v>678</v>
      </c>
      <c r="G282" t="s">
        <v>677</v>
      </c>
    </row>
    <row r="283" spans="1:7" x14ac:dyDescent="0.2">
      <c r="A283">
        <v>1.2848984003067001</v>
      </c>
      <c r="B283">
        <v>0.64248245954513505</v>
      </c>
      <c r="C283">
        <v>-0.64248245954513505</v>
      </c>
      <c r="D283">
        <v>-0.72351121902465798</v>
      </c>
      <c r="E283" t="s">
        <v>681</v>
      </c>
      <c r="F283" t="s">
        <v>680</v>
      </c>
      <c r="G283" t="s">
        <v>2165</v>
      </c>
    </row>
    <row r="284" spans="1:7" x14ac:dyDescent="0.2">
      <c r="A284">
        <v>1.2693015336990401</v>
      </c>
      <c r="B284">
        <v>0.65194773674011197</v>
      </c>
      <c r="C284">
        <v>-0.65194773674011197</v>
      </c>
      <c r="D284">
        <v>-0.73403137922286998</v>
      </c>
      <c r="E284" t="s">
        <v>683</v>
      </c>
      <c r="F284" t="s">
        <v>682</v>
      </c>
      <c r="G284" t="s">
        <v>2166</v>
      </c>
    </row>
    <row r="285" spans="1:7" x14ac:dyDescent="0.2">
      <c r="A285">
        <v>1.2533987760543801</v>
      </c>
      <c r="B285">
        <v>0.66528767347335804</v>
      </c>
      <c r="C285">
        <v>-0.66528767347335804</v>
      </c>
      <c r="D285">
        <v>-0.73741179704666104</v>
      </c>
      <c r="E285" t="s">
        <v>686</v>
      </c>
      <c r="F285" t="s">
        <v>685</v>
      </c>
      <c r="G285" t="s">
        <v>684</v>
      </c>
    </row>
    <row r="286" spans="1:7" x14ac:dyDescent="0.2">
      <c r="A286">
        <v>1.24563777446747</v>
      </c>
      <c r="B286">
        <v>0.66072982549667403</v>
      </c>
      <c r="C286">
        <v>-0.66072982549667403</v>
      </c>
      <c r="D286">
        <v>-0.75845819711685203</v>
      </c>
      <c r="E286" t="s">
        <v>688</v>
      </c>
      <c r="F286" t="s">
        <v>687</v>
      </c>
      <c r="G286" t="s">
        <v>2167</v>
      </c>
    </row>
    <row r="287" spans="1:7" x14ac:dyDescent="0.2">
      <c r="A287">
        <v>1.26509809494019</v>
      </c>
      <c r="B287">
        <v>0.61098229885101296</v>
      </c>
      <c r="C287">
        <v>-0.61098229885101296</v>
      </c>
      <c r="D287">
        <v>-0.80803960561752297</v>
      </c>
      <c r="E287" t="s">
        <v>691</v>
      </c>
      <c r="F287" t="s">
        <v>690</v>
      </c>
      <c r="G287" t="s">
        <v>689</v>
      </c>
    </row>
    <row r="288" spans="1:7" x14ac:dyDescent="0.2">
      <c r="A288">
        <v>1.58396291732788</v>
      </c>
      <c r="B288">
        <v>0.222068801522255</v>
      </c>
      <c r="C288">
        <v>-0.222068801522255</v>
      </c>
      <c r="D288">
        <v>-0.62644410133361805</v>
      </c>
      <c r="E288" t="s">
        <v>694</v>
      </c>
      <c r="F288" t="s">
        <v>693</v>
      </c>
      <c r="G288" t="s">
        <v>692</v>
      </c>
    </row>
    <row r="289" spans="1:7" x14ac:dyDescent="0.2">
      <c r="A289">
        <v>1.55775129795074</v>
      </c>
      <c r="B289">
        <v>0.37111788988113398</v>
      </c>
      <c r="C289">
        <v>-0.37111788988113398</v>
      </c>
      <c r="D289">
        <v>-0.54585170745849598</v>
      </c>
      <c r="E289" t="s">
        <v>696</v>
      </c>
      <c r="F289" t="s">
        <v>695</v>
      </c>
      <c r="G289" t="s">
        <v>2168</v>
      </c>
    </row>
    <row r="290" spans="1:7" x14ac:dyDescent="0.2">
      <c r="A290">
        <v>1.5634410381317101</v>
      </c>
      <c r="B290">
        <v>0.30421796441078203</v>
      </c>
      <c r="C290">
        <v>-0.30421796441078203</v>
      </c>
      <c r="D290">
        <v>-0.60873240232467696</v>
      </c>
      <c r="E290" t="s">
        <v>699</v>
      </c>
      <c r="F290" t="s">
        <v>698</v>
      </c>
      <c r="G290" t="s">
        <v>697</v>
      </c>
    </row>
    <row r="291" spans="1:7" x14ac:dyDescent="0.2">
      <c r="A291">
        <v>1.5491902828216599</v>
      </c>
      <c r="B291">
        <v>0.32924792170524603</v>
      </c>
      <c r="C291">
        <v>-0.32924792170524603</v>
      </c>
      <c r="D291">
        <v>-0.619032323360443</v>
      </c>
      <c r="E291" t="s">
        <v>702</v>
      </c>
      <c r="F291" t="s">
        <v>701</v>
      </c>
      <c r="G291" t="s">
        <v>700</v>
      </c>
    </row>
    <row r="292" spans="1:7" x14ac:dyDescent="0.2">
      <c r="A292">
        <v>1.65109527111053</v>
      </c>
      <c r="B292">
        <v>0.24324209988117201</v>
      </c>
      <c r="C292">
        <v>-0.394399553537369</v>
      </c>
      <c r="D292">
        <v>-0.24324209988117201</v>
      </c>
      <c r="E292" t="s">
        <v>705</v>
      </c>
      <c r="F292" t="s">
        <v>704</v>
      </c>
      <c r="G292" t="s">
        <v>703</v>
      </c>
    </row>
    <row r="293" spans="1:7" x14ac:dyDescent="0.2">
      <c r="A293">
        <v>1.6425302028655999</v>
      </c>
      <c r="B293">
        <v>0.29956963658332803</v>
      </c>
      <c r="C293">
        <v>-0.35015797615051297</v>
      </c>
      <c r="D293">
        <v>-0.29956963658332803</v>
      </c>
      <c r="E293" t="s">
        <v>707</v>
      </c>
      <c r="F293" t="s">
        <v>706</v>
      </c>
      <c r="G293" t="s">
        <v>2169</v>
      </c>
    </row>
    <row r="294" spans="1:7" x14ac:dyDescent="0.2">
      <c r="A294">
        <v>1.5860514640808101</v>
      </c>
      <c r="B294">
        <v>0.38887947797775302</v>
      </c>
      <c r="C294">
        <v>-0.38887947797775302</v>
      </c>
      <c r="D294">
        <v>-0.426598399877548</v>
      </c>
      <c r="E294" t="s">
        <v>709</v>
      </c>
      <c r="F294" t="s">
        <v>708</v>
      </c>
      <c r="G294" t="s">
        <v>2170</v>
      </c>
    </row>
    <row r="295" spans="1:7" x14ac:dyDescent="0.2">
      <c r="A295">
        <v>1.63309586048126</v>
      </c>
      <c r="B295">
        <v>0.30291566252708402</v>
      </c>
      <c r="C295">
        <v>-0.30291566252708402</v>
      </c>
      <c r="D295">
        <v>-0.38662898540496798</v>
      </c>
      <c r="E295" t="s">
        <v>712</v>
      </c>
      <c r="F295" t="s">
        <v>711</v>
      </c>
      <c r="G295" t="s">
        <v>710</v>
      </c>
    </row>
    <row r="296" spans="1:7" x14ac:dyDescent="0.2">
      <c r="A296">
        <v>1.6171344518661499</v>
      </c>
      <c r="B296">
        <v>0.352913677692413</v>
      </c>
      <c r="C296">
        <v>-0.352913677692413</v>
      </c>
      <c r="D296">
        <v>-0.36848363280296298</v>
      </c>
      <c r="E296" t="s">
        <v>715</v>
      </c>
      <c r="F296" t="s">
        <v>714</v>
      </c>
      <c r="G296" t="s">
        <v>713</v>
      </c>
    </row>
    <row r="297" spans="1:7" x14ac:dyDescent="0.2">
      <c r="A297">
        <v>1.61510729789734</v>
      </c>
      <c r="B297">
        <v>0.339008808135986</v>
      </c>
      <c r="C297">
        <v>-0.339008808135986</v>
      </c>
      <c r="D297">
        <v>-0.40196308493614202</v>
      </c>
      <c r="E297" t="s">
        <v>717</v>
      </c>
      <c r="F297" t="s">
        <v>716</v>
      </c>
      <c r="G297" t="s">
        <v>2171</v>
      </c>
    </row>
    <row r="298" spans="1:7" x14ac:dyDescent="0.2">
      <c r="A298">
        <v>1.6055623292923</v>
      </c>
      <c r="B298">
        <v>0.345464527606964</v>
      </c>
      <c r="C298">
        <v>-0.345464527606964</v>
      </c>
      <c r="D298">
        <v>-0.42834335565567</v>
      </c>
      <c r="E298" t="s">
        <v>719</v>
      </c>
      <c r="F298" t="s">
        <v>718</v>
      </c>
      <c r="G298" t="s">
        <v>2172</v>
      </c>
    </row>
    <row r="299" spans="1:7" x14ac:dyDescent="0.2">
      <c r="A299">
        <v>1.4624776840210001</v>
      </c>
      <c r="B299">
        <v>0.45845744013786299</v>
      </c>
      <c r="C299">
        <v>-0.66392207145690896</v>
      </c>
      <c r="D299">
        <v>-0.45845744013786299</v>
      </c>
      <c r="E299" t="s">
        <v>721</v>
      </c>
      <c r="F299" t="s">
        <v>720</v>
      </c>
      <c r="G299" t="s">
        <v>2173</v>
      </c>
    </row>
    <row r="300" spans="1:7" x14ac:dyDescent="0.2">
      <c r="A300">
        <v>1.4977272748947099</v>
      </c>
      <c r="B300">
        <v>0.38044902682304399</v>
      </c>
      <c r="C300">
        <v>-0.68361538648605302</v>
      </c>
      <c r="D300">
        <v>-0.38044902682304399</v>
      </c>
      <c r="E300" t="s">
        <v>723</v>
      </c>
      <c r="F300" t="s">
        <v>722</v>
      </c>
      <c r="G300" t="s">
        <v>2174</v>
      </c>
    </row>
    <row r="301" spans="1:7" x14ac:dyDescent="0.2">
      <c r="A301">
        <v>1.5078352689743</v>
      </c>
      <c r="B301">
        <v>0.463957369327545</v>
      </c>
      <c r="C301">
        <v>-0.54398530721664395</v>
      </c>
      <c r="D301">
        <v>-0.463957369327545</v>
      </c>
      <c r="E301" t="s">
        <v>726</v>
      </c>
      <c r="F301" t="s">
        <v>725</v>
      </c>
      <c r="G301" t="s">
        <v>724</v>
      </c>
    </row>
    <row r="302" spans="1:7" x14ac:dyDescent="0.2">
      <c r="A302">
        <v>1.52035677433014</v>
      </c>
      <c r="B302">
        <v>0.47781884670257602</v>
      </c>
      <c r="C302">
        <v>-0.48155334591865501</v>
      </c>
      <c r="D302">
        <v>-0.47781884670257602</v>
      </c>
      <c r="E302" t="s">
        <v>728</v>
      </c>
      <c r="F302" t="s">
        <v>727</v>
      </c>
      <c r="G302" t="s">
        <v>2175</v>
      </c>
    </row>
    <row r="303" spans="1:7" x14ac:dyDescent="0.2">
      <c r="A303">
        <v>1.4870914220809901</v>
      </c>
      <c r="B303">
        <v>0.50164085626602195</v>
      </c>
      <c r="C303">
        <v>-0.50164085626602195</v>
      </c>
      <c r="D303">
        <v>-0.53410851955413796</v>
      </c>
      <c r="E303" t="s">
        <v>731</v>
      </c>
      <c r="F303" t="s">
        <v>730</v>
      </c>
      <c r="G303" t="s">
        <v>729</v>
      </c>
    </row>
    <row r="304" spans="1:7" x14ac:dyDescent="0.2">
      <c r="A304">
        <v>1.4880173206329299</v>
      </c>
      <c r="B304">
        <v>0.50578933954238903</v>
      </c>
      <c r="C304">
        <v>-0.52360171079635598</v>
      </c>
      <c r="D304">
        <v>-0.50578933954238903</v>
      </c>
      <c r="E304" t="s">
        <v>733</v>
      </c>
      <c r="F304" t="s">
        <v>732</v>
      </c>
      <c r="G304" t="s">
        <v>2176</v>
      </c>
    </row>
    <row r="305" spans="1:7" x14ac:dyDescent="0.2">
      <c r="A305">
        <v>0.54209989309310902</v>
      </c>
      <c r="B305">
        <v>0.74405860900878895</v>
      </c>
      <c r="C305">
        <v>-0.54209989309310902</v>
      </c>
      <c r="D305">
        <v>-1.3633166551589999</v>
      </c>
      <c r="E305" t="s">
        <v>736</v>
      </c>
      <c r="F305" t="s">
        <v>735</v>
      </c>
      <c r="G305" t="s">
        <v>734</v>
      </c>
    </row>
    <row r="306" spans="1:7" x14ac:dyDescent="0.2">
      <c r="A306">
        <v>0.62984848022460904</v>
      </c>
      <c r="B306">
        <v>0.75400483608245805</v>
      </c>
      <c r="C306">
        <v>-0.62984848022460904</v>
      </c>
      <c r="D306">
        <v>-1.2798665761947601</v>
      </c>
      <c r="E306" t="s">
        <v>739</v>
      </c>
      <c r="F306" t="s">
        <v>738</v>
      </c>
      <c r="G306" t="s">
        <v>737</v>
      </c>
    </row>
    <row r="307" spans="1:7" x14ac:dyDescent="0.2">
      <c r="A307">
        <v>0.60115295648574796</v>
      </c>
      <c r="B307">
        <v>0.61808854341507002</v>
      </c>
      <c r="C307">
        <v>-0.60115295648574796</v>
      </c>
      <c r="D307">
        <v>-1.3766615390777599</v>
      </c>
      <c r="E307" t="s">
        <v>741</v>
      </c>
      <c r="F307" t="s">
        <v>740</v>
      </c>
      <c r="G307" t="s">
        <v>2177</v>
      </c>
    </row>
    <row r="308" spans="1:7" x14ac:dyDescent="0.2">
      <c r="A308">
        <v>0.57538723945617698</v>
      </c>
      <c r="B308">
        <v>0.588026642799377</v>
      </c>
      <c r="C308">
        <v>-0.57538723945617698</v>
      </c>
      <c r="D308">
        <v>-1.4114120006561299</v>
      </c>
      <c r="E308" t="s">
        <v>743</v>
      </c>
      <c r="F308" t="s">
        <v>742</v>
      </c>
      <c r="G308" t="s">
        <v>2178</v>
      </c>
    </row>
    <row r="309" spans="1:7" x14ac:dyDescent="0.2">
      <c r="A309">
        <v>0.69443196058273304</v>
      </c>
      <c r="B309">
        <v>0.60454678535461404</v>
      </c>
      <c r="C309">
        <v>-0.60454678535461404</v>
      </c>
      <c r="D309">
        <v>-1.3367164134979199</v>
      </c>
      <c r="E309" t="s">
        <v>745</v>
      </c>
      <c r="F309" t="s">
        <v>744</v>
      </c>
      <c r="G309" t="s">
        <v>2179</v>
      </c>
    </row>
    <row r="310" spans="1:7" x14ac:dyDescent="0.2">
      <c r="A310">
        <v>0.71134024858474698</v>
      </c>
      <c r="B310">
        <v>0.56775373220443703</v>
      </c>
      <c r="C310">
        <v>-0.56775373220443703</v>
      </c>
      <c r="D310">
        <v>-1.35989201068878</v>
      </c>
      <c r="E310" t="s">
        <v>747</v>
      </c>
      <c r="F310" t="s">
        <v>746</v>
      </c>
      <c r="G310" t="s">
        <v>2180</v>
      </c>
    </row>
    <row r="311" spans="1:7" x14ac:dyDescent="0.2">
      <c r="A311">
        <v>0.82082742452621504</v>
      </c>
      <c r="B311">
        <v>0.62376630306243896</v>
      </c>
      <c r="C311">
        <v>-0.62376630306243896</v>
      </c>
      <c r="D311">
        <v>-1.2442160844802901</v>
      </c>
      <c r="E311" t="s">
        <v>750</v>
      </c>
      <c r="F311" t="s">
        <v>749</v>
      </c>
      <c r="G311" t="s">
        <v>748</v>
      </c>
    </row>
    <row r="312" spans="1:7" x14ac:dyDescent="0.2">
      <c r="A312">
        <v>0.80292779207229603</v>
      </c>
      <c r="B312">
        <v>0.67151093482971203</v>
      </c>
      <c r="C312">
        <v>-0.67151093482971203</v>
      </c>
      <c r="D312">
        <v>-1.2055923938751201</v>
      </c>
      <c r="E312" t="s">
        <v>752</v>
      </c>
      <c r="F312" t="s">
        <v>751</v>
      </c>
      <c r="G312" t="s">
        <v>2181</v>
      </c>
    </row>
    <row r="313" spans="1:7" x14ac:dyDescent="0.2">
      <c r="A313">
        <v>0.70902645587921098</v>
      </c>
      <c r="B313">
        <v>0.70058298110961903</v>
      </c>
      <c r="C313">
        <v>-0.70058298110961903</v>
      </c>
      <c r="D313">
        <v>-1.231116771698</v>
      </c>
      <c r="E313" t="s">
        <v>755</v>
      </c>
      <c r="F313" t="s">
        <v>754</v>
      </c>
      <c r="G313" t="s">
        <v>753</v>
      </c>
    </row>
    <row r="314" spans="1:7" x14ac:dyDescent="0.2">
      <c r="A314">
        <v>0.74027830362319902</v>
      </c>
      <c r="B314">
        <v>0.66238647699356101</v>
      </c>
      <c r="C314">
        <v>-0.66238647699356101</v>
      </c>
      <c r="D314">
        <v>-1.2547813653945901</v>
      </c>
      <c r="E314" t="s">
        <v>757</v>
      </c>
      <c r="F314" t="s">
        <v>756</v>
      </c>
      <c r="G314" t="s">
        <v>2182</v>
      </c>
    </row>
    <row r="315" spans="1:7" x14ac:dyDescent="0.2">
      <c r="A315">
        <v>0.70739102363586404</v>
      </c>
      <c r="B315">
        <v>0.66408675909042403</v>
      </c>
      <c r="C315">
        <v>-0.66408675909042403</v>
      </c>
      <c r="D315">
        <v>-1.27183949947357</v>
      </c>
      <c r="E315" t="s">
        <v>760</v>
      </c>
      <c r="F315" t="s">
        <v>759</v>
      </c>
      <c r="G315" t="s">
        <v>758</v>
      </c>
    </row>
    <row r="316" spans="1:7" x14ac:dyDescent="0.2">
      <c r="A316">
        <v>0.67466092109680198</v>
      </c>
      <c r="B316">
        <v>0.68686312437057495</v>
      </c>
      <c r="C316">
        <v>-0.67466092109680198</v>
      </c>
      <c r="D316">
        <v>-1.27196085453033</v>
      </c>
      <c r="E316" t="s">
        <v>763</v>
      </c>
      <c r="F316" t="s">
        <v>762</v>
      </c>
      <c r="G316" t="s">
        <v>761</v>
      </c>
    </row>
    <row r="317" spans="1:7" x14ac:dyDescent="0.2">
      <c r="A317">
        <v>0.754341781139374</v>
      </c>
      <c r="B317">
        <v>0.62923902273178101</v>
      </c>
      <c r="C317">
        <v>-0.62923902273178101</v>
      </c>
      <c r="D317">
        <v>-1.28026759624481</v>
      </c>
      <c r="E317" t="s">
        <v>765</v>
      </c>
      <c r="F317" t="s">
        <v>764</v>
      </c>
      <c r="G317" t="s">
        <v>2183</v>
      </c>
    </row>
    <row r="318" spans="1:7" x14ac:dyDescent="0.2">
      <c r="A318">
        <v>0.72089922428131104</v>
      </c>
      <c r="B318">
        <v>0.62596595287322998</v>
      </c>
      <c r="C318">
        <v>-0.62596595287322998</v>
      </c>
      <c r="D318">
        <v>-1.30255043506622</v>
      </c>
      <c r="E318" t="s">
        <v>768</v>
      </c>
      <c r="F318" t="s">
        <v>767</v>
      </c>
      <c r="G318" t="s">
        <v>766</v>
      </c>
    </row>
    <row r="319" spans="1:7" x14ac:dyDescent="0.2">
      <c r="A319">
        <v>0.69399070739746105</v>
      </c>
      <c r="B319">
        <v>0.82909977436065696</v>
      </c>
      <c r="C319">
        <v>-0.69399070739746105</v>
      </c>
      <c r="D319">
        <v>-1.1616140604019201</v>
      </c>
      <c r="E319" t="s">
        <v>771</v>
      </c>
      <c r="F319" t="s">
        <v>770</v>
      </c>
      <c r="G319" t="s">
        <v>769</v>
      </c>
    </row>
    <row r="320" spans="1:7" x14ac:dyDescent="0.2">
      <c r="A320">
        <v>0.70551508665084794</v>
      </c>
      <c r="B320">
        <v>0.84900605678558305</v>
      </c>
      <c r="C320">
        <v>-0.70551508665084794</v>
      </c>
      <c r="D320">
        <v>-1.1329984664917001</v>
      </c>
      <c r="E320" t="s">
        <v>773</v>
      </c>
      <c r="F320" t="s">
        <v>772</v>
      </c>
      <c r="G320" t="s">
        <v>2184</v>
      </c>
    </row>
    <row r="321" spans="1:7" x14ac:dyDescent="0.2">
      <c r="A321">
        <v>0.76658052206039395</v>
      </c>
      <c r="B321">
        <v>0.79976779222488403</v>
      </c>
      <c r="C321">
        <v>-0.76658052206039395</v>
      </c>
      <c r="D321">
        <v>-1.0886138677596999</v>
      </c>
      <c r="E321" t="s">
        <v>775</v>
      </c>
      <c r="F321" t="s">
        <v>774</v>
      </c>
      <c r="G321" t="s">
        <v>2185</v>
      </c>
    </row>
    <row r="322" spans="1:7" x14ac:dyDescent="0.2">
      <c r="A322">
        <v>0.73933058977127097</v>
      </c>
      <c r="B322">
        <v>0.83649557828903198</v>
      </c>
      <c r="C322">
        <v>-0.73933058977127097</v>
      </c>
      <c r="D322">
        <v>-1.09866094589233</v>
      </c>
      <c r="E322" t="s">
        <v>777</v>
      </c>
      <c r="F322" t="s">
        <v>776</v>
      </c>
      <c r="G322" t="s">
        <v>2186</v>
      </c>
    </row>
    <row r="323" spans="1:7" x14ac:dyDescent="0.2">
      <c r="A323">
        <v>0.75052881240844704</v>
      </c>
      <c r="B323">
        <v>0.84086322784423795</v>
      </c>
      <c r="C323">
        <v>-0.75052881240844704</v>
      </c>
      <c r="D323">
        <v>-1.0799823999404901</v>
      </c>
      <c r="E323" t="s">
        <v>779</v>
      </c>
      <c r="F323" t="s">
        <v>778</v>
      </c>
      <c r="G323" t="s">
        <v>2187</v>
      </c>
    </row>
    <row r="324" spans="1:7" x14ac:dyDescent="0.2">
      <c r="A324">
        <v>0.76350039243698098</v>
      </c>
      <c r="B324">
        <v>0.83631867170333896</v>
      </c>
      <c r="C324">
        <v>-0.76350039243698098</v>
      </c>
      <c r="D324">
        <v>-1.06522560119629</v>
      </c>
      <c r="E324" t="s">
        <v>782</v>
      </c>
      <c r="F324" t="s">
        <v>781</v>
      </c>
      <c r="G324" t="s">
        <v>780</v>
      </c>
    </row>
    <row r="325" spans="1:7" x14ac:dyDescent="0.2">
      <c r="A325">
        <v>0.740034699440002</v>
      </c>
      <c r="B325">
        <v>0.79378587007522605</v>
      </c>
      <c r="C325">
        <v>-0.740034699440002</v>
      </c>
      <c r="D325">
        <v>-1.1289824247360201</v>
      </c>
      <c r="E325" t="s">
        <v>784</v>
      </c>
      <c r="F325" t="s">
        <v>783</v>
      </c>
      <c r="G325" t="s">
        <v>2188</v>
      </c>
    </row>
    <row r="326" spans="1:7" x14ac:dyDescent="0.2">
      <c r="A326">
        <v>0.81097632646560702</v>
      </c>
      <c r="B326">
        <v>0.75898432731628396</v>
      </c>
      <c r="C326">
        <v>-0.75898432731628396</v>
      </c>
      <c r="D326">
        <v>-1.09096431732178</v>
      </c>
      <c r="E326" t="s">
        <v>787</v>
      </c>
      <c r="F326" t="s">
        <v>786</v>
      </c>
      <c r="G326" t="s">
        <v>785</v>
      </c>
    </row>
    <row r="327" spans="1:7" x14ac:dyDescent="0.2">
      <c r="A327">
        <v>0.793396055698395</v>
      </c>
      <c r="B327">
        <v>0.74505186080932595</v>
      </c>
      <c r="C327">
        <v>-0.74505186080932595</v>
      </c>
      <c r="D327">
        <v>-1.1226389408111599</v>
      </c>
      <c r="E327" t="s">
        <v>789</v>
      </c>
      <c r="F327" t="s">
        <v>788</v>
      </c>
      <c r="G327" t="s">
        <v>2189</v>
      </c>
    </row>
    <row r="328" spans="1:7" x14ac:dyDescent="0.2">
      <c r="A328">
        <v>0.77684277296066295</v>
      </c>
      <c r="B328">
        <v>0.739424347877502</v>
      </c>
      <c r="C328">
        <v>-0.739424347877502</v>
      </c>
      <c r="D328">
        <v>-1.1414984464645399</v>
      </c>
      <c r="E328" t="s">
        <v>791</v>
      </c>
      <c r="F328" t="s">
        <v>790</v>
      </c>
      <c r="G328" t="s">
        <v>2190</v>
      </c>
    </row>
    <row r="329" spans="1:7" x14ac:dyDescent="0.2">
      <c r="A329">
        <v>0.85019940137863204</v>
      </c>
      <c r="B329">
        <v>0.72060966491699197</v>
      </c>
      <c r="C329">
        <v>-0.72060966491699197</v>
      </c>
      <c r="D329">
        <v>-1.11292600631714</v>
      </c>
      <c r="E329" t="s">
        <v>1999</v>
      </c>
      <c r="F329" t="s">
        <v>792</v>
      </c>
      <c r="G329" t="s">
        <v>2191</v>
      </c>
    </row>
    <row r="330" spans="1:7" x14ac:dyDescent="0.2">
      <c r="A330">
        <v>0.87806582450866699</v>
      </c>
      <c r="B330">
        <v>0.76533758640289296</v>
      </c>
      <c r="C330">
        <v>-0.76533758640289296</v>
      </c>
      <c r="D330">
        <v>-1.0283565521240201</v>
      </c>
      <c r="E330" t="s">
        <v>795</v>
      </c>
      <c r="F330" t="s">
        <v>794</v>
      </c>
      <c r="G330" t="s">
        <v>793</v>
      </c>
    </row>
    <row r="331" spans="1:7" x14ac:dyDescent="0.2">
      <c r="A331">
        <v>0.83015501499176003</v>
      </c>
      <c r="B331">
        <v>0.78802049160003695</v>
      </c>
      <c r="C331">
        <v>-0.78802049160003695</v>
      </c>
      <c r="D331">
        <v>-1.0338714122772199</v>
      </c>
      <c r="E331" t="s">
        <v>798</v>
      </c>
      <c r="F331" t="s">
        <v>797</v>
      </c>
      <c r="G331" t="s">
        <v>796</v>
      </c>
    </row>
    <row r="332" spans="1:7" x14ac:dyDescent="0.2">
      <c r="A332">
        <v>0.82784509658813499</v>
      </c>
      <c r="B332">
        <v>0.77566385269164995</v>
      </c>
      <c r="C332">
        <v>-0.77566385269164995</v>
      </c>
      <c r="D332">
        <v>-1.0542123317718499</v>
      </c>
      <c r="E332" t="s">
        <v>800</v>
      </c>
      <c r="F332" t="s">
        <v>799</v>
      </c>
      <c r="G332" t="s">
        <v>2192</v>
      </c>
    </row>
    <row r="333" spans="1:7" x14ac:dyDescent="0.2">
      <c r="A333">
        <v>0.841913342475891</v>
      </c>
      <c r="B333">
        <v>0.77010363340377797</v>
      </c>
      <c r="C333">
        <v>-0.77010363340377797</v>
      </c>
      <c r="D333">
        <v>-1.05121958255768</v>
      </c>
      <c r="E333" t="s">
        <v>802</v>
      </c>
      <c r="F333" t="s">
        <v>801</v>
      </c>
      <c r="G333" t="s">
        <v>2193</v>
      </c>
    </row>
    <row r="334" spans="1:7" x14ac:dyDescent="0.2">
      <c r="A334">
        <v>0.98864513635635398</v>
      </c>
      <c r="B334">
        <v>0.45584404468536399</v>
      </c>
      <c r="C334">
        <v>-0.45584404468536399</v>
      </c>
      <c r="D334">
        <v>-1.26767230033875</v>
      </c>
      <c r="E334" t="s">
        <v>804</v>
      </c>
      <c r="F334" t="s">
        <v>803</v>
      </c>
      <c r="G334" t="s">
        <v>2194</v>
      </c>
    </row>
    <row r="335" spans="1:7" x14ac:dyDescent="0.2">
      <c r="A335">
        <v>1.0741437673568699</v>
      </c>
      <c r="B335">
        <v>0.43034613132476801</v>
      </c>
      <c r="C335">
        <v>-0.43034613132476801</v>
      </c>
      <c r="D335">
        <v>-1.21483314037323</v>
      </c>
      <c r="E335" t="s">
        <v>807</v>
      </c>
      <c r="F335" t="s">
        <v>806</v>
      </c>
      <c r="G335" t="s">
        <v>805</v>
      </c>
    </row>
    <row r="336" spans="1:7" x14ac:dyDescent="0.2">
      <c r="A336">
        <v>1.0517520904541</v>
      </c>
      <c r="B336">
        <v>0.490397959947586</v>
      </c>
      <c r="C336">
        <v>-0.490397959947586</v>
      </c>
      <c r="D336">
        <v>-1.1886283159255999</v>
      </c>
      <c r="E336" t="s">
        <v>810</v>
      </c>
      <c r="F336" t="s">
        <v>809</v>
      </c>
      <c r="G336" t="s">
        <v>808</v>
      </c>
    </row>
    <row r="337" spans="1:7" x14ac:dyDescent="0.2">
      <c r="A337">
        <v>1.0628365278244001</v>
      </c>
      <c r="B337">
        <v>0.50008392333984397</v>
      </c>
      <c r="C337">
        <v>-0.50008392333984397</v>
      </c>
      <c r="D337">
        <v>-1.17056000232697</v>
      </c>
      <c r="E337" t="s">
        <v>813</v>
      </c>
      <c r="F337" t="s">
        <v>812</v>
      </c>
      <c r="G337" t="s">
        <v>811</v>
      </c>
    </row>
    <row r="338" spans="1:7" x14ac:dyDescent="0.2">
      <c r="A338">
        <v>0.90756535530090299</v>
      </c>
      <c r="B338">
        <v>0.60826545953750599</v>
      </c>
      <c r="C338">
        <v>-0.60826545953750599</v>
      </c>
      <c r="D338">
        <v>-1.1984788179397601</v>
      </c>
      <c r="E338" t="s">
        <v>815</v>
      </c>
      <c r="F338" t="s">
        <v>814</v>
      </c>
      <c r="G338" t="s">
        <v>2195</v>
      </c>
    </row>
    <row r="339" spans="1:7" x14ac:dyDescent="0.2">
      <c r="A339">
        <v>0.95155918598175004</v>
      </c>
      <c r="B339">
        <v>0.560963094234467</v>
      </c>
      <c r="C339">
        <v>-0.560963094234467</v>
      </c>
      <c r="D339">
        <v>-1.21044456958771</v>
      </c>
      <c r="E339" t="s">
        <v>818</v>
      </c>
      <c r="F339" t="s">
        <v>817</v>
      </c>
      <c r="G339" t="s">
        <v>816</v>
      </c>
    </row>
    <row r="340" spans="1:7" x14ac:dyDescent="0.2">
      <c r="A340">
        <v>0.96744674444198597</v>
      </c>
      <c r="B340">
        <v>0.57120263576507602</v>
      </c>
      <c r="C340">
        <v>-0.57120263576507602</v>
      </c>
      <c r="D340">
        <v>-1.18806648254395</v>
      </c>
      <c r="E340" t="s">
        <v>820</v>
      </c>
      <c r="F340" t="s">
        <v>819</v>
      </c>
      <c r="G340" t="s">
        <v>2196</v>
      </c>
    </row>
    <row r="341" spans="1:7" x14ac:dyDescent="0.2">
      <c r="A341">
        <v>0.94243574142456099</v>
      </c>
      <c r="B341">
        <v>0.529765844345093</v>
      </c>
      <c r="C341">
        <v>-0.529765844345093</v>
      </c>
      <c r="D341">
        <v>-1.24519526958466</v>
      </c>
      <c r="E341" t="s">
        <v>822</v>
      </c>
      <c r="F341" t="s">
        <v>821</v>
      </c>
      <c r="G341" t="s">
        <v>2197</v>
      </c>
    </row>
    <row r="342" spans="1:7" x14ac:dyDescent="0.2">
      <c r="A342">
        <v>0.99143469333648704</v>
      </c>
      <c r="B342">
        <v>0.63389480113983199</v>
      </c>
      <c r="C342">
        <v>-0.63389480113983199</v>
      </c>
      <c r="D342">
        <v>-1.1015498638153101</v>
      </c>
      <c r="E342" t="s">
        <v>824</v>
      </c>
      <c r="F342" t="s">
        <v>823</v>
      </c>
      <c r="G342" t="s">
        <v>2198</v>
      </c>
    </row>
    <row r="343" spans="1:7" x14ac:dyDescent="0.2">
      <c r="A343">
        <v>0.96145135164260898</v>
      </c>
      <c r="B343">
        <v>0.646009981632233</v>
      </c>
      <c r="C343">
        <v>-0.646009981632233</v>
      </c>
      <c r="D343">
        <v>-1.11398088932037</v>
      </c>
      <c r="E343" t="s">
        <v>826</v>
      </c>
      <c r="F343" t="s">
        <v>825</v>
      </c>
      <c r="G343" t="s">
        <v>2199</v>
      </c>
    </row>
    <row r="344" spans="1:7" x14ac:dyDescent="0.2">
      <c r="A344">
        <v>0.94071668386459395</v>
      </c>
      <c r="B344">
        <v>0.63294678926467896</v>
      </c>
      <c r="C344">
        <v>-0.63294678926467896</v>
      </c>
      <c r="D344">
        <v>-1.1462149620056199</v>
      </c>
      <c r="E344" t="s">
        <v>828</v>
      </c>
      <c r="F344" t="s">
        <v>827</v>
      </c>
      <c r="G344" t="s">
        <v>2200</v>
      </c>
    </row>
    <row r="345" spans="1:7" x14ac:dyDescent="0.2">
      <c r="A345">
        <v>0.87008261680603005</v>
      </c>
      <c r="B345">
        <v>0.65985703468322798</v>
      </c>
      <c r="C345">
        <v>-0.65985703468322798</v>
      </c>
      <c r="D345">
        <v>-1.17138111591339</v>
      </c>
      <c r="E345" t="s">
        <v>830</v>
      </c>
      <c r="F345" t="s">
        <v>829</v>
      </c>
      <c r="G345" t="s">
        <v>2201</v>
      </c>
    </row>
    <row r="346" spans="1:7" x14ac:dyDescent="0.2">
      <c r="A346">
        <v>0.90312206745147705</v>
      </c>
      <c r="B346">
        <v>0.66982299089431796</v>
      </c>
      <c r="C346">
        <v>-0.66982299089431796</v>
      </c>
      <c r="D346">
        <v>-1.1344798803329501</v>
      </c>
      <c r="E346" t="s">
        <v>832</v>
      </c>
      <c r="F346" t="s">
        <v>831</v>
      </c>
      <c r="G346" t="s">
        <v>2202</v>
      </c>
    </row>
    <row r="347" spans="1:7" x14ac:dyDescent="0.2">
      <c r="A347">
        <v>0.90421956777572599</v>
      </c>
      <c r="B347">
        <v>0.67061167955398604</v>
      </c>
      <c r="C347">
        <v>-0.67061167955398604</v>
      </c>
      <c r="D347">
        <v>-1.1326724290847801</v>
      </c>
      <c r="E347" t="s">
        <v>834</v>
      </c>
      <c r="F347" t="s">
        <v>833</v>
      </c>
      <c r="G347" t="s">
        <v>2203</v>
      </c>
    </row>
    <row r="348" spans="1:7" x14ac:dyDescent="0.2">
      <c r="A348">
        <v>1.09069180488586</v>
      </c>
      <c r="B348">
        <v>0.58662015199661299</v>
      </c>
      <c r="C348">
        <v>-0.58662015199661299</v>
      </c>
      <c r="D348">
        <v>-1.0593134164810201</v>
      </c>
      <c r="E348" t="s">
        <v>836</v>
      </c>
      <c r="F348" t="s">
        <v>835</v>
      </c>
      <c r="G348" t="s">
        <v>2204</v>
      </c>
    </row>
    <row r="349" spans="1:7" x14ac:dyDescent="0.2">
      <c r="A349">
        <v>1.0736402273178101</v>
      </c>
      <c r="B349">
        <v>0.62861108779907204</v>
      </c>
      <c r="C349">
        <v>-0.62861108779907204</v>
      </c>
      <c r="D349">
        <v>-1.0281015634536701</v>
      </c>
      <c r="E349" t="s">
        <v>838</v>
      </c>
      <c r="F349" t="s">
        <v>837</v>
      </c>
      <c r="G349" t="s">
        <v>2205</v>
      </c>
    </row>
    <row r="350" spans="1:7" x14ac:dyDescent="0.2">
      <c r="A350">
        <v>1.03941190242767</v>
      </c>
      <c r="B350">
        <v>0.62131947278976396</v>
      </c>
      <c r="C350">
        <v>-0.62131947278976396</v>
      </c>
      <c r="D350">
        <v>-1.0712362527847299</v>
      </c>
      <c r="E350" t="s">
        <v>840</v>
      </c>
      <c r="F350" t="s">
        <v>839</v>
      </c>
      <c r="G350" t="s">
        <v>2206</v>
      </c>
    </row>
    <row r="351" spans="1:7" x14ac:dyDescent="0.2">
      <c r="A351">
        <v>1.0440480709075901</v>
      </c>
      <c r="B351">
        <v>0.57546228170394897</v>
      </c>
      <c r="C351">
        <v>-0.57546228170394897</v>
      </c>
      <c r="D351">
        <v>-1.11698246002197</v>
      </c>
      <c r="E351" t="s">
        <v>843</v>
      </c>
      <c r="F351" t="s">
        <v>842</v>
      </c>
      <c r="G351" t="s">
        <v>841</v>
      </c>
    </row>
    <row r="352" spans="1:7" x14ac:dyDescent="0.2">
      <c r="A352">
        <v>1.04443979263306</v>
      </c>
      <c r="B352">
        <v>0.68394976854324296</v>
      </c>
      <c r="C352">
        <v>-0.68394976854324296</v>
      </c>
      <c r="D352">
        <v>-0.986697018146515</v>
      </c>
      <c r="E352" t="s">
        <v>846</v>
      </c>
      <c r="F352" t="s">
        <v>845</v>
      </c>
      <c r="G352" t="s">
        <v>844</v>
      </c>
    </row>
    <row r="353" spans="1:7" x14ac:dyDescent="0.2">
      <c r="A353">
        <v>1.0549920797348</v>
      </c>
      <c r="B353">
        <v>0.66930127143859897</v>
      </c>
      <c r="C353">
        <v>-0.66930127143859897</v>
      </c>
      <c r="D353">
        <v>-0.99552172422409102</v>
      </c>
      <c r="E353" t="s">
        <v>848</v>
      </c>
      <c r="F353" t="s">
        <v>847</v>
      </c>
      <c r="G353" t="s">
        <v>2207</v>
      </c>
    </row>
    <row r="354" spans="1:7" x14ac:dyDescent="0.2">
      <c r="A354">
        <v>1.0579483509063701</v>
      </c>
      <c r="B354">
        <v>0.69700914621353105</v>
      </c>
      <c r="C354">
        <v>-0.69700914621353105</v>
      </c>
      <c r="D354">
        <v>-0.95346832275390603</v>
      </c>
      <c r="E354" t="s">
        <v>850</v>
      </c>
      <c r="F354" t="s">
        <v>849</v>
      </c>
      <c r="G354" t="s">
        <v>2208</v>
      </c>
    </row>
    <row r="355" spans="1:7" x14ac:dyDescent="0.2">
      <c r="A355">
        <v>1.07086253166199</v>
      </c>
      <c r="B355">
        <v>0.68271183967590299</v>
      </c>
      <c r="C355">
        <v>-0.68271183967590299</v>
      </c>
      <c r="D355">
        <v>-0.95972001552581798</v>
      </c>
      <c r="E355" t="s">
        <v>853</v>
      </c>
      <c r="F355" t="s">
        <v>852</v>
      </c>
      <c r="G355" t="s">
        <v>851</v>
      </c>
    </row>
    <row r="356" spans="1:7" x14ac:dyDescent="0.2">
      <c r="A356">
        <v>1.00960981845856</v>
      </c>
      <c r="B356">
        <v>0.70991289615631104</v>
      </c>
      <c r="C356">
        <v>-0.70991289615631104</v>
      </c>
      <c r="D356">
        <v>-0.98627346754074097</v>
      </c>
      <c r="E356" t="s">
        <v>855</v>
      </c>
      <c r="F356" t="s">
        <v>854</v>
      </c>
      <c r="G356" t="s">
        <v>2209</v>
      </c>
    </row>
    <row r="357" spans="1:7" x14ac:dyDescent="0.2">
      <c r="A357">
        <v>0.97801148891448997</v>
      </c>
      <c r="B357">
        <v>0.70325064659118697</v>
      </c>
      <c r="C357">
        <v>-0.70325064659118697</v>
      </c>
      <c r="D357">
        <v>-1.0268254280090301</v>
      </c>
      <c r="E357" t="s">
        <v>857</v>
      </c>
      <c r="F357" t="s">
        <v>856</v>
      </c>
      <c r="G357" t="s">
        <v>2210</v>
      </c>
    </row>
    <row r="358" spans="1:7" x14ac:dyDescent="0.2">
      <c r="A358">
        <v>0.96551340818405196</v>
      </c>
      <c r="B358">
        <v>0.68901324272155795</v>
      </c>
      <c r="C358">
        <v>-0.68901324272155795</v>
      </c>
      <c r="D358">
        <v>-1.05749952793121</v>
      </c>
      <c r="E358" t="s">
        <v>859</v>
      </c>
      <c r="F358" t="s">
        <v>858</v>
      </c>
      <c r="G358" t="s">
        <v>2211</v>
      </c>
    </row>
    <row r="359" spans="1:7" x14ac:dyDescent="0.2">
      <c r="A359">
        <v>0.96433848142623901</v>
      </c>
      <c r="B359">
        <v>0.69114476442337003</v>
      </c>
      <c r="C359">
        <v>-0.69114476442337003</v>
      </c>
      <c r="D359">
        <v>-1.0557883977889999</v>
      </c>
      <c r="E359" t="s">
        <v>861</v>
      </c>
      <c r="F359" t="s">
        <v>860</v>
      </c>
      <c r="G359" t="s">
        <v>2212</v>
      </c>
    </row>
    <row r="360" spans="1:7" x14ac:dyDescent="0.2">
      <c r="A360">
        <v>0.94245469570159901</v>
      </c>
      <c r="B360">
        <v>0.77076059579849199</v>
      </c>
      <c r="C360">
        <v>-0.77076059579849199</v>
      </c>
      <c r="D360">
        <v>-0.96105945110321001</v>
      </c>
      <c r="E360" t="s">
        <v>864</v>
      </c>
      <c r="F360" t="s">
        <v>863</v>
      </c>
      <c r="G360" t="s">
        <v>862</v>
      </c>
    </row>
    <row r="361" spans="1:7" x14ac:dyDescent="0.2">
      <c r="A361">
        <v>0.89924079179763805</v>
      </c>
      <c r="B361">
        <v>0.83129739761352495</v>
      </c>
      <c r="C361">
        <v>-0.83129739761352495</v>
      </c>
      <c r="D361">
        <v>-0.89958626031875599</v>
      </c>
      <c r="E361" t="s">
        <v>866</v>
      </c>
      <c r="F361" t="s">
        <v>865</v>
      </c>
      <c r="G361" t="s">
        <v>2213</v>
      </c>
    </row>
    <row r="362" spans="1:7" x14ac:dyDescent="0.2">
      <c r="A362">
        <v>0.895663201808929</v>
      </c>
      <c r="B362">
        <v>0.79401725530624401</v>
      </c>
      <c r="C362">
        <v>-0.79401725530624401</v>
      </c>
      <c r="D362">
        <v>-0.96791565418243397</v>
      </c>
      <c r="E362" t="s">
        <v>868</v>
      </c>
      <c r="F362" t="s">
        <v>867</v>
      </c>
      <c r="G362" t="s">
        <v>2214</v>
      </c>
    </row>
    <row r="363" spans="1:7" x14ac:dyDescent="0.2">
      <c r="A363">
        <v>0.89732742309570301</v>
      </c>
      <c r="B363">
        <v>0.81205075979232799</v>
      </c>
      <c r="C363">
        <v>-0.81205075979232799</v>
      </c>
      <c r="D363">
        <v>-0.93592238426208496</v>
      </c>
      <c r="E363" t="s">
        <v>871</v>
      </c>
      <c r="F363" t="s">
        <v>870</v>
      </c>
      <c r="G363" t="s">
        <v>869</v>
      </c>
    </row>
    <row r="364" spans="1:7" x14ac:dyDescent="0.2">
      <c r="A364">
        <v>0.87096244096756004</v>
      </c>
      <c r="B364">
        <v>0.82036060094833396</v>
      </c>
      <c r="C364">
        <v>-0.82036060094833396</v>
      </c>
      <c r="D364">
        <v>-0.94627767801284801</v>
      </c>
      <c r="E364" t="s">
        <v>873</v>
      </c>
      <c r="F364" t="s">
        <v>872</v>
      </c>
      <c r="G364" t="s">
        <v>2215</v>
      </c>
    </row>
    <row r="365" spans="1:7" x14ac:dyDescent="0.2">
      <c r="A365">
        <v>0.99742758274078402</v>
      </c>
      <c r="B365">
        <v>0.81308287382125899</v>
      </c>
      <c r="C365">
        <v>-0.81308287382125899</v>
      </c>
      <c r="D365">
        <v>-0.82639622688293501</v>
      </c>
      <c r="E365" t="s">
        <v>875</v>
      </c>
      <c r="F365" t="s">
        <v>875</v>
      </c>
      <c r="G365" t="s">
        <v>874</v>
      </c>
    </row>
    <row r="366" spans="1:7" x14ac:dyDescent="0.2">
      <c r="A366">
        <v>1.04089295864105</v>
      </c>
      <c r="B366">
        <v>0.79925733804702803</v>
      </c>
      <c r="C366">
        <v>-0.79925733804702803</v>
      </c>
      <c r="D366">
        <v>-0.79932296276092496</v>
      </c>
      <c r="E366" t="s">
        <v>878</v>
      </c>
      <c r="F366" t="s">
        <v>877</v>
      </c>
      <c r="G366" t="s">
        <v>876</v>
      </c>
    </row>
    <row r="367" spans="1:7" x14ac:dyDescent="0.2">
      <c r="A367">
        <v>1.04866206645966</v>
      </c>
      <c r="B367">
        <v>0.78055423498153698</v>
      </c>
      <c r="C367">
        <v>-0.78055423498153698</v>
      </c>
      <c r="D367">
        <v>-0.82569849491119396</v>
      </c>
      <c r="E367" t="s">
        <v>881</v>
      </c>
      <c r="F367" t="s">
        <v>880</v>
      </c>
      <c r="G367" t="s">
        <v>879</v>
      </c>
    </row>
    <row r="368" spans="1:7" x14ac:dyDescent="0.2">
      <c r="A368">
        <v>1.02354300022125</v>
      </c>
      <c r="B368">
        <v>0.79375600814819303</v>
      </c>
      <c r="C368">
        <v>-0.79375600814819303</v>
      </c>
      <c r="D368">
        <v>-0.83202320337295499</v>
      </c>
      <c r="E368" t="s">
        <v>883</v>
      </c>
      <c r="F368" t="s">
        <v>882</v>
      </c>
      <c r="G368" t="s">
        <v>2216</v>
      </c>
    </row>
    <row r="369" spans="1:7" x14ac:dyDescent="0.2">
      <c r="A369">
        <v>0.99522143602371205</v>
      </c>
      <c r="B369">
        <v>0.79588586091995195</v>
      </c>
      <c r="C369">
        <v>-0.86178052425384499</v>
      </c>
      <c r="D369">
        <v>-0.79588586091995195</v>
      </c>
      <c r="E369" t="s">
        <v>885</v>
      </c>
      <c r="F369" t="s">
        <v>884</v>
      </c>
      <c r="G369" t="s">
        <v>2217</v>
      </c>
    </row>
    <row r="370" spans="1:7" x14ac:dyDescent="0.2">
      <c r="A370">
        <v>0.97149509191513095</v>
      </c>
      <c r="B370">
        <v>0.79815649986267101</v>
      </c>
      <c r="C370">
        <v>-0.79815649986267101</v>
      </c>
      <c r="D370">
        <v>-0.88435834646224998</v>
      </c>
      <c r="E370" t="s">
        <v>888</v>
      </c>
      <c r="F370" t="s">
        <v>887</v>
      </c>
      <c r="G370" t="s">
        <v>886</v>
      </c>
    </row>
    <row r="371" spans="1:7" x14ac:dyDescent="0.2">
      <c r="A371">
        <v>0.99999278783798196</v>
      </c>
      <c r="B371">
        <v>0.76906746625900302</v>
      </c>
      <c r="C371">
        <v>-0.76906746625900302</v>
      </c>
      <c r="D371">
        <v>-0.90392750501632702</v>
      </c>
      <c r="E371" t="s">
        <v>890</v>
      </c>
      <c r="F371" t="s">
        <v>889</v>
      </c>
      <c r="G371" t="s">
        <v>2218</v>
      </c>
    </row>
    <row r="372" spans="1:7" x14ac:dyDescent="0.2">
      <c r="A372">
        <v>1.0110883712768599</v>
      </c>
      <c r="B372">
        <v>0.75947350263595603</v>
      </c>
      <c r="C372">
        <v>-0.75947350263595603</v>
      </c>
      <c r="D372">
        <v>-0.90779972076416005</v>
      </c>
      <c r="E372" t="s">
        <v>892</v>
      </c>
      <c r="F372" t="s">
        <v>891</v>
      </c>
      <c r="G372" t="s">
        <v>2219</v>
      </c>
    </row>
    <row r="373" spans="1:7" x14ac:dyDescent="0.2">
      <c r="A373">
        <v>0.98477017879486095</v>
      </c>
      <c r="B373">
        <v>0.75928062200546298</v>
      </c>
      <c r="C373">
        <v>-0.75928062200546298</v>
      </c>
      <c r="D373">
        <v>-0.93659675121307395</v>
      </c>
      <c r="E373" t="s">
        <v>894</v>
      </c>
      <c r="F373" t="s">
        <v>893</v>
      </c>
      <c r="G373" t="s">
        <v>2220</v>
      </c>
    </row>
    <row r="374" spans="1:7" x14ac:dyDescent="0.2">
      <c r="A374">
        <v>1.0016332864761399</v>
      </c>
      <c r="B374">
        <v>0.75209784507751498</v>
      </c>
      <c r="C374">
        <v>-0.75209784507751498</v>
      </c>
      <c r="D374">
        <v>-0.93028414249420199</v>
      </c>
      <c r="E374" t="s">
        <v>896</v>
      </c>
      <c r="F374" t="s">
        <v>895</v>
      </c>
      <c r="G374" t="s">
        <v>2221</v>
      </c>
    </row>
    <row r="375" spans="1:7" x14ac:dyDescent="0.2">
      <c r="A375">
        <v>1.0399187803268399</v>
      </c>
      <c r="B375">
        <v>0.74008470773696899</v>
      </c>
      <c r="C375">
        <v>-0.74008470773696899</v>
      </c>
      <c r="D375">
        <v>-0.90725857019424405</v>
      </c>
      <c r="E375" t="s">
        <v>898</v>
      </c>
      <c r="F375" t="s">
        <v>897</v>
      </c>
      <c r="G375" t="s">
        <v>2222</v>
      </c>
    </row>
    <row r="376" spans="1:7" x14ac:dyDescent="0.2">
      <c r="A376">
        <v>1.0326988697052</v>
      </c>
      <c r="B376">
        <v>0.75380605459213301</v>
      </c>
      <c r="C376">
        <v>-0.75380605459213301</v>
      </c>
      <c r="D376">
        <v>-0.89279675483703602</v>
      </c>
      <c r="E376" t="s">
        <v>901</v>
      </c>
      <c r="F376" t="s">
        <v>900</v>
      </c>
      <c r="G376" t="s">
        <v>899</v>
      </c>
    </row>
    <row r="377" spans="1:7" x14ac:dyDescent="0.2">
      <c r="A377">
        <v>1.19475150108337</v>
      </c>
      <c r="B377">
        <v>0.67418581247329701</v>
      </c>
      <c r="C377">
        <v>-0.67418581247329701</v>
      </c>
      <c r="D377">
        <v>-0.81456482410430897</v>
      </c>
      <c r="E377" t="s">
        <v>903</v>
      </c>
      <c r="F377" t="s">
        <v>902</v>
      </c>
      <c r="G377" t="s">
        <v>2223</v>
      </c>
    </row>
    <row r="378" spans="1:7" x14ac:dyDescent="0.2">
      <c r="A378">
        <v>1.1186536550521899</v>
      </c>
      <c r="B378">
        <v>0.71418082714080799</v>
      </c>
      <c r="C378">
        <v>-0.71418082714080799</v>
      </c>
      <c r="D378">
        <v>-0.85352534055709794</v>
      </c>
      <c r="E378" t="s">
        <v>906</v>
      </c>
      <c r="F378" t="s">
        <v>905</v>
      </c>
      <c r="G378" t="s">
        <v>904</v>
      </c>
    </row>
    <row r="379" spans="1:7" x14ac:dyDescent="0.2">
      <c r="A379">
        <v>1.1435604095459</v>
      </c>
      <c r="B379">
        <v>0.68249654769897505</v>
      </c>
      <c r="C379">
        <v>-0.68249654769897505</v>
      </c>
      <c r="D379">
        <v>-0.87216192483902</v>
      </c>
      <c r="E379" t="s">
        <v>908</v>
      </c>
      <c r="F379" t="s">
        <v>907</v>
      </c>
      <c r="G379" t="s">
        <v>2224</v>
      </c>
    </row>
    <row r="380" spans="1:7" x14ac:dyDescent="0.2">
      <c r="A380">
        <v>1.06721031665802</v>
      </c>
      <c r="B380">
        <v>0.71462959051132202</v>
      </c>
      <c r="C380">
        <v>-0.71462959051132202</v>
      </c>
      <c r="D380">
        <v>-0.91633570194244396</v>
      </c>
      <c r="E380" t="s">
        <v>911</v>
      </c>
      <c r="F380" t="s">
        <v>910</v>
      </c>
      <c r="G380" t="s">
        <v>909</v>
      </c>
    </row>
    <row r="381" spans="1:7" x14ac:dyDescent="0.2">
      <c r="A381">
        <v>1.0719957351684599</v>
      </c>
      <c r="B381">
        <v>0.73095184564590499</v>
      </c>
      <c r="C381">
        <v>-0.73095184564590499</v>
      </c>
      <c r="D381">
        <v>-0.88444554805755604</v>
      </c>
      <c r="E381" t="s">
        <v>914</v>
      </c>
      <c r="F381" t="s">
        <v>913</v>
      </c>
      <c r="G381" t="s">
        <v>912</v>
      </c>
    </row>
    <row r="382" spans="1:7" x14ac:dyDescent="0.2">
      <c r="A382">
        <v>1.0855672359466599</v>
      </c>
      <c r="B382">
        <v>0.71648699045181297</v>
      </c>
      <c r="C382">
        <v>-0.71648699045181297</v>
      </c>
      <c r="D382">
        <v>-0.89153599739074696</v>
      </c>
      <c r="E382" t="s">
        <v>916</v>
      </c>
      <c r="F382" t="s">
        <v>915</v>
      </c>
      <c r="G382" t="s">
        <v>2225</v>
      </c>
    </row>
    <row r="383" spans="1:7" x14ac:dyDescent="0.2">
      <c r="A383">
        <v>1.04962170124054</v>
      </c>
      <c r="B383">
        <v>0.74197489023208596</v>
      </c>
      <c r="C383">
        <v>-0.89288341999053999</v>
      </c>
      <c r="D383">
        <v>-0.74197489023208596</v>
      </c>
      <c r="E383" t="s">
        <v>919</v>
      </c>
      <c r="F383" t="s">
        <v>918</v>
      </c>
      <c r="G383" t="s">
        <v>917</v>
      </c>
    </row>
    <row r="384" spans="1:7" x14ac:dyDescent="0.2">
      <c r="A384">
        <v>1.0763753652572601</v>
      </c>
      <c r="B384">
        <v>0.732380211353302</v>
      </c>
      <c r="C384">
        <v>-0.87672942876815796</v>
      </c>
      <c r="D384">
        <v>-0.732380211353302</v>
      </c>
      <c r="E384" t="s">
        <v>922</v>
      </c>
      <c r="F384" t="s">
        <v>921</v>
      </c>
      <c r="G384" t="s">
        <v>920</v>
      </c>
    </row>
    <row r="385" spans="1:7" x14ac:dyDescent="0.2">
      <c r="A385">
        <v>1.06805515289307</v>
      </c>
      <c r="B385">
        <v>0.73791456222534202</v>
      </c>
      <c r="C385">
        <v>-0.87762326002121005</v>
      </c>
      <c r="D385">
        <v>-0.73791456222534202</v>
      </c>
      <c r="E385" t="s">
        <v>924</v>
      </c>
      <c r="F385" t="s">
        <v>923</v>
      </c>
      <c r="G385" t="s">
        <v>2226</v>
      </c>
    </row>
    <row r="386" spans="1:7" x14ac:dyDescent="0.2">
      <c r="A386">
        <v>1.0716371536254901</v>
      </c>
      <c r="B386">
        <v>0.74159288406372104</v>
      </c>
      <c r="C386">
        <v>-0.86699116230010997</v>
      </c>
      <c r="D386">
        <v>-0.74159288406372104</v>
      </c>
      <c r="E386" t="s">
        <v>927</v>
      </c>
      <c r="F386" t="s">
        <v>926</v>
      </c>
      <c r="G386" t="s">
        <v>925</v>
      </c>
    </row>
    <row r="387" spans="1:7" x14ac:dyDescent="0.2">
      <c r="A387">
        <v>1.0573323965072601</v>
      </c>
      <c r="B387">
        <v>0.75917100906372104</v>
      </c>
      <c r="C387">
        <v>-0.85402971506118797</v>
      </c>
      <c r="D387">
        <v>-0.75917100906372104</v>
      </c>
      <c r="E387" t="s">
        <v>930</v>
      </c>
      <c r="F387" t="s">
        <v>929</v>
      </c>
      <c r="G387" t="s">
        <v>928</v>
      </c>
    </row>
    <row r="388" spans="1:7" x14ac:dyDescent="0.2">
      <c r="A388">
        <v>1.20999991893768</v>
      </c>
      <c r="B388">
        <v>0.70961582660675004</v>
      </c>
      <c r="C388">
        <v>-0.72718018293380704</v>
      </c>
      <c r="D388">
        <v>-0.70961582660675004</v>
      </c>
      <c r="E388" t="s">
        <v>933</v>
      </c>
      <c r="F388" t="s">
        <v>932</v>
      </c>
      <c r="G388" t="s">
        <v>931</v>
      </c>
    </row>
    <row r="389" spans="1:7" x14ac:dyDescent="0.2">
      <c r="A389">
        <v>1.10317671298981</v>
      </c>
      <c r="B389">
        <v>0.76146966218948398</v>
      </c>
      <c r="C389">
        <v>-0.789511978626251</v>
      </c>
      <c r="D389">
        <v>-0.76146966218948398</v>
      </c>
      <c r="E389" t="s">
        <v>935</v>
      </c>
      <c r="F389" t="s">
        <v>934</v>
      </c>
      <c r="G389" t="s">
        <v>2227</v>
      </c>
    </row>
    <row r="390" spans="1:7" x14ac:dyDescent="0.2">
      <c r="A390">
        <v>1.1028927564621001</v>
      </c>
      <c r="B390">
        <v>0.75610923767089799</v>
      </c>
      <c r="C390">
        <v>-0.75610923767089799</v>
      </c>
      <c r="D390">
        <v>-0.80014073848724399</v>
      </c>
      <c r="E390" t="s">
        <v>938</v>
      </c>
      <c r="F390" t="s">
        <v>937</v>
      </c>
      <c r="G390" t="s">
        <v>936</v>
      </c>
    </row>
    <row r="391" spans="1:7" x14ac:dyDescent="0.2">
      <c r="A391">
        <v>1.15222251415253</v>
      </c>
      <c r="B391">
        <v>0.73085033893585205</v>
      </c>
      <c r="C391">
        <v>-0.73085033893585205</v>
      </c>
      <c r="D391">
        <v>-0.77723801136016801</v>
      </c>
      <c r="E391" t="s">
        <v>941</v>
      </c>
      <c r="F391" t="s">
        <v>940</v>
      </c>
      <c r="G391" t="s">
        <v>939</v>
      </c>
    </row>
    <row r="392" spans="1:7" x14ac:dyDescent="0.2">
      <c r="A392">
        <v>1.14502429962158</v>
      </c>
      <c r="B392">
        <v>0.73707759380340598</v>
      </c>
      <c r="C392">
        <v>-0.73707759380340598</v>
      </c>
      <c r="D392">
        <v>-0.77611368894577004</v>
      </c>
      <c r="E392" t="s">
        <v>943</v>
      </c>
      <c r="F392" t="s">
        <v>942</v>
      </c>
      <c r="G392" t="s">
        <v>2228</v>
      </c>
    </row>
    <row r="393" spans="1:7" x14ac:dyDescent="0.2">
      <c r="A393">
        <v>1.1432471275329601</v>
      </c>
      <c r="B393">
        <v>0.73829704523086503</v>
      </c>
      <c r="C393">
        <v>-0.77641540765762296</v>
      </c>
      <c r="D393">
        <v>-0.73829704523086503</v>
      </c>
      <c r="E393" t="s">
        <v>945</v>
      </c>
      <c r="F393" t="s">
        <v>944</v>
      </c>
      <c r="G393" t="s">
        <v>2229</v>
      </c>
    </row>
    <row r="394" spans="1:7" x14ac:dyDescent="0.2">
      <c r="A394">
        <v>1.1252865791320801</v>
      </c>
      <c r="B394">
        <v>0.72482997179031405</v>
      </c>
      <c r="C394">
        <v>-0.82642179727554299</v>
      </c>
      <c r="D394">
        <v>-0.72482997179031405</v>
      </c>
      <c r="E394" t="s">
        <v>948</v>
      </c>
      <c r="F394" t="s">
        <v>947</v>
      </c>
      <c r="G394" t="s">
        <v>946</v>
      </c>
    </row>
    <row r="395" spans="1:7" x14ac:dyDescent="0.2">
      <c r="A395">
        <v>0.83541703224182096</v>
      </c>
      <c r="B395">
        <v>0.80254364013671897</v>
      </c>
      <c r="C395">
        <v>-1.0069388151168801</v>
      </c>
      <c r="D395">
        <v>-0.80254364013671897</v>
      </c>
      <c r="E395" t="s">
        <v>950</v>
      </c>
      <c r="F395" t="s">
        <v>949</v>
      </c>
      <c r="G395" t="s">
        <v>2230</v>
      </c>
    </row>
    <row r="396" spans="1:7" x14ac:dyDescent="0.2">
      <c r="A396">
        <v>0.821632981300354</v>
      </c>
      <c r="B396">
        <v>0.82427453994750999</v>
      </c>
      <c r="C396">
        <v>-0.98509389162063599</v>
      </c>
      <c r="D396">
        <v>-0.821632981300354</v>
      </c>
      <c r="E396" t="s">
        <v>953</v>
      </c>
      <c r="F396" t="s">
        <v>952</v>
      </c>
      <c r="G396" t="s">
        <v>951</v>
      </c>
    </row>
    <row r="397" spans="1:7" x14ac:dyDescent="0.2">
      <c r="A397">
        <v>0.87395232915878296</v>
      </c>
      <c r="B397">
        <v>0.787164866924286</v>
      </c>
      <c r="C397">
        <v>-0.99847400188446001</v>
      </c>
      <c r="D397">
        <v>-0.787164866924286</v>
      </c>
      <c r="E397" t="s">
        <v>955</v>
      </c>
      <c r="F397" t="s">
        <v>954</v>
      </c>
      <c r="G397" t="s">
        <v>2231</v>
      </c>
    </row>
    <row r="398" spans="1:7" x14ac:dyDescent="0.2">
      <c r="A398">
        <v>0.930525243282318</v>
      </c>
      <c r="B398">
        <v>0.83073955774307295</v>
      </c>
      <c r="C398">
        <v>-0.86825472116470304</v>
      </c>
      <c r="D398">
        <v>-0.83073955774307295</v>
      </c>
      <c r="E398" t="s">
        <v>958</v>
      </c>
      <c r="F398" t="s">
        <v>957</v>
      </c>
      <c r="G398" t="s">
        <v>956</v>
      </c>
    </row>
    <row r="399" spans="1:7" x14ac:dyDescent="0.2">
      <c r="A399">
        <v>0.89613127708435103</v>
      </c>
      <c r="B399">
        <v>0.82337790727615401</v>
      </c>
      <c r="C399">
        <v>-0.91708582639694203</v>
      </c>
      <c r="D399">
        <v>-0.82337790727615401</v>
      </c>
      <c r="E399" t="s">
        <v>961</v>
      </c>
      <c r="F399" t="s">
        <v>960</v>
      </c>
      <c r="G399" t="s">
        <v>959</v>
      </c>
    </row>
    <row r="400" spans="1:7" x14ac:dyDescent="0.2">
      <c r="A400">
        <v>0.89323538541793801</v>
      </c>
      <c r="B400">
        <v>0.82375699281692505</v>
      </c>
      <c r="C400">
        <v>-0.91922760009765603</v>
      </c>
      <c r="D400">
        <v>-0.82375699281692505</v>
      </c>
      <c r="E400" t="s">
        <v>964</v>
      </c>
      <c r="F400" t="s">
        <v>963</v>
      </c>
      <c r="G400" t="s">
        <v>962</v>
      </c>
    </row>
    <row r="401" spans="1:7" x14ac:dyDescent="0.2">
      <c r="A401">
        <v>0.86210113763809204</v>
      </c>
      <c r="B401">
        <v>0.83689689636230502</v>
      </c>
      <c r="C401">
        <v>-0.92519658803939797</v>
      </c>
      <c r="D401">
        <v>-0.83689689636230502</v>
      </c>
      <c r="E401" t="s">
        <v>967</v>
      </c>
      <c r="F401" t="s">
        <v>966</v>
      </c>
      <c r="G401" t="s">
        <v>965</v>
      </c>
    </row>
    <row r="402" spans="1:7" x14ac:dyDescent="0.2">
      <c r="A402">
        <v>0.78045272827148404</v>
      </c>
      <c r="B402">
        <v>0.87629771232605003</v>
      </c>
      <c r="C402">
        <v>-0.78045272827148404</v>
      </c>
      <c r="D402">
        <v>-1.0069206953048699</v>
      </c>
      <c r="E402" t="s">
        <v>969</v>
      </c>
      <c r="F402" t="s">
        <v>968</v>
      </c>
      <c r="G402" t="s">
        <v>2232</v>
      </c>
    </row>
    <row r="403" spans="1:7" x14ac:dyDescent="0.2">
      <c r="A403">
        <v>0.75858759880065896</v>
      </c>
      <c r="B403">
        <v>0.91863673925399802</v>
      </c>
      <c r="C403">
        <v>-0.75858759880065896</v>
      </c>
      <c r="D403">
        <v>-1.0025948286056501</v>
      </c>
      <c r="E403" t="s">
        <v>971</v>
      </c>
      <c r="F403" t="s">
        <v>970</v>
      </c>
      <c r="G403" t="s">
        <v>2233</v>
      </c>
    </row>
    <row r="404" spans="1:7" x14ac:dyDescent="0.2">
      <c r="A404">
        <v>0.77315002679824796</v>
      </c>
      <c r="B404">
        <v>0.91865783929824796</v>
      </c>
      <c r="C404">
        <v>-0.77315002679824796</v>
      </c>
      <c r="D404">
        <v>-0.98007440567016602</v>
      </c>
      <c r="E404" t="s">
        <v>973</v>
      </c>
      <c r="F404" t="s">
        <v>972</v>
      </c>
      <c r="G404" t="s">
        <v>2234</v>
      </c>
    </row>
    <row r="405" spans="1:7" x14ac:dyDescent="0.2">
      <c r="A405">
        <v>0.79514318704605103</v>
      </c>
      <c r="B405">
        <v>0.91845566034317005</v>
      </c>
      <c r="C405">
        <v>-0.79514318704605103</v>
      </c>
      <c r="D405">
        <v>-0.94442254304885898</v>
      </c>
      <c r="E405" t="s">
        <v>975</v>
      </c>
      <c r="F405" t="s">
        <v>974</v>
      </c>
      <c r="G405" t="s">
        <v>2235</v>
      </c>
    </row>
    <row r="406" spans="1:7" x14ac:dyDescent="0.2">
      <c r="A406">
        <v>0.83906322717666604</v>
      </c>
      <c r="B406">
        <v>0.91960662603378296</v>
      </c>
      <c r="C406">
        <v>-0.86386895179748502</v>
      </c>
      <c r="D406">
        <v>-0.83906322717666604</v>
      </c>
      <c r="E406" t="s">
        <v>977</v>
      </c>
      <c r="F406" t="s">
        <v>976</v>
      </c>
      <c r="G406" t="s">
        <v>2236</v>
      </c>
    </row>
    <row r="407" spans="1:7" x14ac:dyDescent="0.2">
      <c r="A407">
        <v>0.841244757175446</v>
      </c>
      <c r="B407">
        <v>0.92270368337631203</v>
      </c>
      <c r="C407">
        <v>-0.856289923191071</v>
      </c>
      <c r="D407">
        <v>-0.841244757175446</v>
      </c>
      <c r="E407" t="s">
        <v>980</v>
      </c>
      <c r="F407" t="s">
        <v>979</v>
      </c>
      <c r="G407" t="s">
        <v>978</v>
      </c>
    </row>
    <row r="408" spans="1:7" x14ac:dyDescent="0.2">
      <c r="A408">
        <v>0.790915846824646</v>
      </c>
      <c r="B408">
        <v>0.978709936141968</v>
      </c>
      <c r="C408">
        <v>-0.790915846824646</v>
      </c>
      <c r="D408">
        <v>-0.88939923048019398</v>
      </c>
      <c r="E408" t="s">
        <v>983</v>
      </c>
      <c r="F408" t="s">
        <v>982</v>
      </c>
      <c r="G408" t="s">
        <v>981</v>
      </c>
    </row>
    <row r="409" spans="1:7" x14ac:dyDescent="0.2">
      <c r="A409">
        <v>0.79409444332122803</v>
      </c>
      <c r="B409">
        <v>1.0040102005004901</v>
      </c>
      <c r="C409">
        <v>-0.79409444332122803</v>
      </c>
      <c r="D409">
        <v>-0.85486340522766102</v>
      </c>
      <c r="E409" t="s">
        <v>986</v>
      </c>
      <c r="F409" t="s">
        <v>985</v>
      </c>
      <c r="G409" t="s">
        <v>984</v>
      </c>
    </row>
    <row r="410" spans="1:7" x14ac:dyDescent="0.2">
      <c r="A410">
        <v>0.77840578556060802</v>
      </c>
      <c r="B410">
        <v>0.92422330379486095</v>
      </c>
      <c r="C410">
        <v>-0.96642655134201005</v>
      </c>
      <c r="D410">
        <v>-0.77840578556060802</v>
      </c>
      <c r="E410" t="s">
        <v>988</v>
      </c>
      <c r="F410" t="s">
        <v>987</v>
      </c>
      <c r="G410" t="s">
        <v>2237</v>
      </c>
    </row>
    <row r="411" spans="1:7" x14ac:dyDescent="0.2">
      <c r="A411">
        <v>0.77597665786743197</v>
      </c>
      <c r="B411">
        <v>0.96003228425979603</v>
      </c>
      <c r="C411">
        <v>-0.93491089344024703</v>
      </c>
      <c r="D411">
        <v>-0.77597665786743197</v>
      </c>
      <c r="E411" t="s">
        <v>990</v>
      </c>
      <c r="F411" t="s">
        <v>989</v>
      </c>
      <c r="G411" t="s">
        <v>2238</v>
      </c>
    </row>
    <row r="412" spans="1:7" x14ac:dyDescent="0.2">
      <c r="A412">
        <v>0.72721135616302501</v>
      </c>
      <c r="B412">
        <v>1.0249097347259499</v>
      </c>
      <c r="C412">
        <v>-0.94439786672592196</v>
      </c>
      <c r="D412">
        <v>-0.72721135616302501</v>
      </c>
      <c r="E412" t="s">
        <v>992</v>
      </c>
      <c r="F412" t="s">
        <v>991</v>
      </c>
      <c r="G412" t="s">
        <v>2239</v>
      </c>
    </row>
    <row r="413" spans="1:7" x14ac:dyDescent="0.2">
      <c r="A413">
        <v>0.71137082576751698</v>
      </c>
      <c r="B413">
        <v>1.00487065315247</v>
      </c>
      <c r="C413">
        <v>-0.98900866508483898</v>
      </c>
      <c r="D413">
        <v>-0.71137082576751698</v>
      </c>
      <c r="E413" t="s">
        <v>994</v>
      </c>
      <c r="F413" t="s">
        <v>993</v>
      </c>
      <c r="G413" t="s">
        <v>2240</v>
      </c>
    </row>
    <row r="414" spans="1:7" x14ac:dyDescent="0.2">
      <c r="A414">
        <v>0.72912514209747303</v>
      </c>
      <c r="B414">
        <v>0.96978157758712802</v>
      </c>
      <c r="C414">
        <v>-0.99813657999038696</v>
      </c>
      <c r="D414">
        <v>-0.72912514209747303</v>
      </c>
      <c r="E414" t="s">
        <v>996</v>
      </c>
      <c r="F414" t="s">
        <v>995</v>
      </c>
      <c r="G414" t="s">
        <v>2241</v>
      </c>
    </row>
    <row r="415" spans="1:7" x14ac:dyDescent="0.2">
      <c r="A415">
        <v>0.72862410545349099</v>
      </c>
      <c r="B415">
        <v>0.98203259706497203</v>
      </c>
      <c r="C415">
        <v>-0.98682618141174305</v>
      </c>
      <c r="D415">
        <v>-0.72862410545349099</v>
      </c>
      <c r="E415" t="s">
        <v>999</v>
      </c>
      <c r="F415" t="s">
        <v>998</v>
      </c>
      <c r="G415" t="s">
        <v>997</v>
      </c>
    </row>
    <row r="416" spans="1:7" x14ac:dyDescent="0.2">
      <c r="A416">
        <v>0.73665618896484397</v>
      </c>
      <c r="B416">
        <v>0.94595348834991499</v>
      </c>
      <c r="C416">
        <v>-1.0098749399185201</v>
      </c>
      <c r="D416">
        <v>-0.73665618896484397</v>
      </c>
      <c r="E416" t="s">
        <v>1001</v>
      </c>
      <c r="F416" t="s">
        <v>1000</v>
      </c>
      <c r="G416" t="s">
        <v>2242</v>
      </c>
    </row>
    <row r="417" spans="1:7" x14ac:dyDescent="0.2">
      <c r="A417">
        <v>0.69739001989364602</v>
      </c>
      <c r="B417">
        <v>1.1230210065841699</v>
      </c>
      <c r="C417">
        <v>-0.87528169155120805</v>
      </c>
      <c r="D417">
        <v>-0.69739001989364602</v>
      </c>
      <c r="E417" t="s">
        <v>1003</v>
      </c>
      <c r="F417" t="s">
        <v>1002</v>
      </c>
      <c r="G417" t="s">
        <v>2243</v>
      </c>
    </row>
    <row r="418" spans="1:7" x14ac:dyDescent="0.2">
      <c r="A418">
        <v>0.63782340288162198</v>
      </c>
      <c r="B418">
        <v>1.0904241800308201</v>
      </c>
      <c r="C418">
        <v>-0.99866795539856001</v>
      </c>
      <c r="D418">
        <v>-0.63782340288162198</v>
      </c>
      <c r="E418" t="s">
        <v>1005</v>
      </c>
      <c r="F418" t="s">
        <v>1004</v>
      </c>
      <c r="G418" t="s">
        <v>2244</v>
      </c>
    </row>
    <row r="419" spans="1:7" x14ac:dyDescent="0.2">
      <c r="A419">
        <v>0.67317199707031306</v>
      </c>
      <c r="B419">
        <v>1.08663618564606</v>
      </c>
      <c r="C419">
        <v>-0.955458283424377</v>
      </c>
      <c r="D419">
        <v>-0.67317199707031306</v>
      </c>
      <c r="E419" t="s">
        <v>1007</v>
      </c>
      <c r="F419" t="s">
        <v>1006</v>
      </c>
      <c r="G419" t="s">
        <v>2245</v>
      </c>
    </row>
    <row r="420" spans="1:7" x14ac:dyDescent="0.2">
      <c r="A420">
        <v>0.67128753662109397</v>
      </c>
      <c r="B420">
        <v>1.0828878879547099</v>
      </c>
      <c r="C420">
        <v>-0.96234083175659202</v>
      </c>
      <c r="D420">
        <v>-0.67128753662109397</v>
      </c>
      <c r="E420" t="s">
        <v>1009</v>
      </c>
      <c r="F420" t="s">
        <v>1008</v>
      </c>
      <c r="G420" t="s">
        <v>2246</v>
      </c>
    </row>
    <row r="421" spans="1:7" x14ac:dyDescent="0.2">
      <c r="A421">
        <v>0.708573818206787</v>
      </c>
      <c r="B421">
        <v>0.71870124340057395</v>
      </c>
      <c r="C421">
        <v>-1.21627080440521</v>
      </c>
      <c r="D421">
        <v>-0.708573818206787</v>
      </c>
      <c r="E421" t="s">
        <v>1012</v>
      </c>
      <c r="F421" t="s">
        <v>1011</v>
      </c>
      <c r="G421" t="s">
        <v>1010</v>
      </c>
    </row>
    <row r="422" spans="1:7" x14ac:dyDescent="0.2">
      <c r="A422">
        <v>0.68071985244750999</v>
      </c>
      <c r="B422">
        <v>0.71353304386138905</v>
      </c>
      <c r="C422">
        <v>-1.25064444541931</v>
      </c>
      <c r="D422">
        <v>-0.68071985244750999</v>
      </c>
      <c r="E422" t="s">
        <v>1015</v>
      </c>
      <c r="F422" t="s">
        <v>1014</v>
      </c>
      <c r="G422" t="s">
        <v>1013</v>
      </c>
    </row>
    <row r="423" spans="1:7" x14ac:dyDescent="0.2">
      <c r="A423">
        <v>0.70106196403503396</v>
      </c>
      <c r="B423">
        <v>0.85008049011230502</v>
      </c>
      <c r="C423">
        <v>-1.13771140575409</v>
      </c>
      <c r="D423">
        <v>-0.70106196403503396</v>
      </c>
      <c r="E423" t="s">
        <v>1018</v>
      </c>
      <c r="F423" t="s">
        <v>1017</v>
      </c>
      <c r="G423" t="s">
        <v>1016</v>
      </c>
    </row>
    <row r="424" spans="1:7" x14ac:dyDescent="0.2">
      <c r="A424">
        <v>0.75867962837219205</v>
      </c>
      <c r="B424">
        <v>0.79179155826568604</v>
      </c>
      <c r="C424">
        <v>-1.10538530349731</v>
      </c>
      <c r="D424">
        <v>-0.75867962837219205</v>
      </c>
      <c r="E424" t="s">
        <v>1020</v>
      </c>
      <c r="F424" t="s">
        <v>1019</v>
      </c>
      <c r="G424" t="s">
        <v>2247</v>
      </c>
    </row>
    <row r="425" spans="1:7" x14ac:dyDescent="0.2">
      <c r="A425">
        <v>0.74807006120681796</v>
      </c>
      <c r="B425">
        <v>0.82081675529480003</v>
      </c>
      <c r="C425">
        <v>-1.09865474700928</v>
      </c>
      <c r="D425">
        <v>-0.74807006120681796</v>
      </c>
      <c r="E425" t="s">
        <v>1022</v>
      </c>
      <c r="F425" t="s">
        <v>1021</v>
      </c>
      <c r="G425" t="s">
        <v>2248</v>
      </c>
    </row>
    <row r="426" spans="1:7" x14ac:dyDescent="0.2">
      <c r="A426">
        <v>0.82019448280334495</v>
      </c>
      <c r="B426">
        <v>0.76223093271255504</v>
      </c>
      <c r="C426">
        <v>-1.07948553562164</v>
      </c>
      <c r="D426">
        <v>-0.76223093271255504</v>
      </c>
      <c r="E426" t="s">
        <v>1024</v>
      </c>
      <c r="F426" t="s">
        <v>1023</v>
      </c>
      <c r="G426" t="s">
        <v>2249</v>
      </c>
    </row>
    <row r="427" spans="1:7" x14ac:dyDescent="0.2">
      <c r="A427">
        <v>0.80019629001617398</v>
      </c>
      <c r="B427">
        <v>0.77916067838668801</v>
      </c>
      <c r="C427">
        <v>-1.0702818632125899</v>
      </c>
      <c r="D427">
        <v>-0.77916067838668801</v>
      </c>
      <c r="E427" t="s">
        <v>1026</v>
      </c>
      <c r="F427" t="s">
        <v>1025</v>
      </c>
      <c r="G427" t="s">
        <v>2250</v>
      </c>
    </row>
    <row r="428" spans="1:7" x14ac:dyDescent="0.2">
      <c r="A428">
        <v>0.80370557308196999</v>
      </c>
      <c r="B428">
        <v>0.71313029527664196</v>
      </c>
      <c r="C428">
        <v>-1.1562645435333301</v>
      </c>
      <c r="D428">
        <v>-0.71313029527664196</v>
      </c>
      <c r="E428" t="s">
        <v>1028</v>
      </c>
      <c r="F428" t="s">
        <v>1027</v>
      </c>
      <c r="G428" t="s">
        <v>2251</v>
      </c>
    </row>
    <row r="429" spans="1:7" x14ac:dyDescent="0.2">
      <c r="A429">
        <v>0.75820076465606701</v>
      </c>
      <c r="B429">
        <v>0.74786889553070102</v>
      </c>
      <c r="C429">
        <v>-1.1430292129516599</v>
      </c>
      <c r="D429">
        <v>-0.74786889553070102</v>
      </c>
      <c r="E429" t="s">
        <v>1031</v>
      </c>
      <c r="F429" t="s">
        <v>1030</v>
      </c>
      <c r="G429" t="s">
        <v>1029</v>
      </c>
    </row>
    <row r="430" spans="1:7" x14ac:dyDescent="0.2">
      <c r="A430">
        <v>1.00011587142944</v>
      </c>
      <c r="B430">
        <v>0.72137683629989602</v>
      </c>
      <c r="C430">
        <v>-0.97928500175476096</v>
      </c>
      <c r="D430">
        <v>-0.72137683629989602</v>
      </c>
      <c r="E430" t="s">
        <v>1033</v>
      </c>
      <c r="F430" t="s">
        <v>1032</v>
      </c>
      <c r="G430" t="s">
        <v>2252</v>
      </c>
    </row>
    <row r="431" spans="1:7" x14ac:dyDescent="0.2">
      <c r="A431">
        <v>1.0054354667663601</v>
      </c>
      <c r="B431">
        <v>0.72367966175079301</v>
      </c>
      <c r="C431">
        <v>-0.97039937973022505</v>
      </c>
      <c r="D431">
        <v>-0.72367966175079301</v>
      </c>
      <c r="E431" t="s">
        <v>1035</v>
      </c>
      <c r="F431" t="s">
        <v>1034</v>
      </c>
      <c r="G431" t="s">
        <v>2253</v>
      </c>
    </row>
    <row r="432" spans="1:7" x14ac:dyDescent="0.2">
      <c r="A432">
        <v>0.98625802993774403</v>
      </c>
      <c r="B432">
        <v>0.75059288740158103</v>
      </c>
      <c r="C432">
        <v>-0.948955059051514</v>
      </c>
      <c r="D432">
        <v>-0.75059288740158103</v>
      </c>
      <c r="E432" t="s">
        <v>1038</v>
      </c>
      <c r="F432" t="s">
        <v>1037</v>
      </c>
      <c r="G432" t="s">
        <v>1036</v>
      </c>
    </row>
    <row r="433" spans="1:7" x14ac:dyDescent="0.2">
      <c r="A433">
        <v>0.96348881721496604</v>
      </c>
      <c r="B433">
        <v>0.75332188606262196</v>
      </c>
      <c r="C433">
        <v>-0.96783345937728904</v>
      </c>
      <c r="D433">
        <v>-0.75332188606262196</v>
      </c>
      <c r="E433" t="s">
        <v>1041</v>
      </c>
      <c r="F433" t="s">
        <v>1040</v>
      </c>
      <c r="G433" t="s">
        <v>1039</v>
      </c>
    </row>
    <row r="434" spans="1:7" x14ac:dyDescent="0.2">
      <c r="A434">
        <v>1.05010938644409</v>
      </c>
      <c r="B434">
        <v>0.68861013650894198</v>
      </c>
      <c r="C434">
        <v>-0.97411626577377297</v>
      </c>
      <c r="D434">
        <v>-0.68861013650894198</v>
      </c>
      <c r="E434" t="s">
        <v>1043</v>
      </c>
      <c r="F434" t="s">
        <v>1042</v>
      </c>
      <c r="G434" t="s">
        <v>2254</v>
      </c>
    </row>
    <row r="435" spans="1:7" x14ac:dyDescent="0.2">
      <c r="A435">
        <v>0.98722457885742199</v>
      </c>
      <c r="B435">
        <v>0.69802266359329201</v>
      </c>
      <c r="C435">
        <v>-1.0251421928405799</v>
      </c>
      <c r="D435">
        <v>-0.69802266359329201</v>
      </c>
      <c r="E435" t="s">
        <v>1045</v>
      </c>
      <c r="F435" t="s">
        <v>1044</v>
      </c>
      <c r="G435" t="s">
        <v>2255</v>
      </c>
    </row>
    <row r="436" spans="1:7" x14ac:dyDescent="0.2">
      <c r="A436">
        <v>1.0143175125122099</v>
      </c>
      <c r="B436">
        <v>0.666179358959198</v>
      </c>
      <c r="C436">
        <v>-1.0409467220306401</v>
      </c>
      <c r="D436">
        <v>-0.666179358959198</v>
      </c>
      <c r="E436" t="s">
        <v>1047</v>
      </c>
      <c r="F436" t="s">
        <v>1046</v>
      </c>
      <c r="G436" t="s">
        <v>2256</v>
      </c>
    </row>
    <row r="437" spans="1:7" x14ac:dyDescent="0.2">
      <c r="A437">
        <v>0.83151179552078203</v>
      </c>
      <c r="B437">
        <v>0.648271024227142</v>
      </c>
      <c r="C437">
        <v>-1.2116425037384</v>
      </c>
      <c r="D437">
        <v>-0.648271024227142</v>
      </c>
      <c r="E437" t="s">
        <v>1049</v>
      </c>
      <c r="F437" t="s">
        <v>1048</v>
      </c>
      <c r="G437" t="s">
        <v>2257</v>
      </c>
    </row>
    <row r="438" spans="1:7" x14ac:dyDescent="0.2">
      <c r="A438">
        <v>0.95324605703353904</v>
      </c>
      <c r="B438">
        <v>0.62348288297653198</v>
      </c>
      <c r="C438">
        <v>-1.1462373733520499</v>
      </c>
      <c r="D438">
        <v>-0.62348288297653198</v>
      </c>
      <c r="E438" t="s">
        <v>1051</v>
      </c>
      <c r="F438" t="s">
        <v>1050</v>
      </c>
      <c r="G438" t="s">
        <v>2258</v>
      </c>
    </row>
    <row r="439" spans="1:7" x14ac:dyDescent="0.2">
      <c r="A439">
        <v>0.90736734867095903</v>
      </c>
      <c r="B439">
        <v>0.69643366336822499</v>
      </c>
      <c r="C439">
        <v>-1.0984739065170299</v>
      </c>
      <c r="D439">
        <v>-0.69643366336822499</v>
      </c>
      <c r="E439" t="s">
        <v>1053</v>
      </c>
      <c r="F439" t="s">
        <v>1052</v>
      </c>
      <c r="G439" t="s">
        <v>2259</v>
      </c>
    </row>
    <row r="440" spans="1:7" x14ac:dyDescent="0.2">
      <c r="A440">
        <v>0.88813477754592896</v>
      </c>
      <c r="B440">
        <v>0.70988732576370195</v>
      </c>
      <c r="C440">
        <v>-1.09696698188782</v>
      </c>
      <c r="D440">
        <v>-0.70988732576370195</v>
      </c>
      <c r="E440" t="s">
        <v>1055</v>
      </c>
      <c r="F440" t="s">
        <v>1054</v>
      </c>
      <c r="G440" t="s">
        <v>2260</v>
      </c>
    </row>
    <row r="441" spans="1:7" x14ac:dyDescent="0.2">
      <c r="A441">
        <v>0.95649832487106301</v>
      </c>
      <c r="B441">
        <v>0.53545337915420499</v>
      </c>
      <c r="C441">
        <v>-1.2295081615448</v>
      </c>
      <c r="D441">
        <v>-0.53545337915420499</v>
      </c>
      <c r="E441" t="s">
        <v>1057</v>
      </c>
      <c r="F441" t="s">
        <v>1056</v>
      </c>
      <c r="G441" t="s">
        <v>2261</v>
      </c>
    </row>
    <row r="442" spans="1:7" x14ac:dyDescent="0.2">
      <c r="A442">
        <v>0.95754879713058505</v>
      </c>
      <c r="B442">
        <v>0.48635083436965898</v>
      </c>
      <c r="C442">
        <v>-1.2688679695129399</v>
      </c>
      <c r="D442">
        <v>-0.48635083436965898</v>
      </c>
      <c r="E442" t="s">
        <v>1059</v>
      </c>
      <c r="F442" t="s">
        <v>1058</v>
      </c>
      <c r="G442" t="s">
        <v>2262</v>
      </c>
    </row>
    <row r="443" spans="1:7" x14ac:dyDescent="0.2">
      <c r="A443">
        <v>0.97662657499313399</v>
      </c>
      <c r="B443">
        <v>0.47399672865867598</v>
      </c>
      <c r="C443">
        <v>-1.26366710662842</v>
      </c>
      <c r="D443">
        <v>-0.47399672865867598</v>
      </c>
      <c r="E443" t="s">
        <v>1061</v>
      </c>
      <c r="F443" t="s">
        <v>1060</v>
      </c>
      <c r="G443" t="s">
        <v>2263</v>
      </c>
    </row>
    <row r="444" spans="1:7" x14ac:dyDescent="0.2">
      <c r="A444">
        <v>1.1036895513534499</v>
      </c>
      <c r="B444">
        <v>0.43849715590477001</v>
      </c>
      <c r="C444">
        <v>-1.1820787191391</v>
      </c>
      <c r="D444">
        <v>-0.43849715590477001</v>
      </c>
      <c r="E444" t="s">
        <v>1063</v>
      </c>
      <c r="F444" t="s">
        <v>1062</v>
      </c>
      <c r="G444" t="s">
        <v>2264</v>
      </c>
    </row>
    <row r="445" spans="1:7" x14ac:dyDescent="0.2">
      <c r="A445">
        <v>1.09248602390289</v>
      </c>
      <c r="B445">
        <v>0.44689056277275102</v>
      </c>
      <c r="C445">
        <v>-1.1861922740936299</v>
      </c>
      <c r="D445">
        <v>-0.44689056277275102</v>
      </c>
      <c r="E445" t="s">
        <v>1066</v>
      </c>
      <c r="F445" t="s">
        <v>1065</v>
      </c>
      <c r="G445" t="s">
        <v>1064</v>
      </c>
    </row>
    <row r="446" spans="1:7" x14ac:dyDescent="0.2">
      <c r="A446">
        <v>1.14782822132111</v>
      </c>
      <c r="B446">
        <v>0.18367606401443501</v>
      </c>
      <c r="C446">
        <v>-1.2708330154418901</v>
      </c>
      <c r="D446">
        <v>-0.18367606401443501</v>
      </c>
      <c r="E446" t="s">
        <v>1069</v>
      </c>
      <c r="F446" t="s">
        <v>1068</v>
      </c>
      <c r="G446" t="s">
        <v>1067</v>
      </c>
    </row>
    <row r="447" spans="1:7" x14ac:dyDescent="0.2">
      <c r="A447">
        <v>1.1430959701538099</v>
      </c>
      <c r="B447">
        <v>0.22325047850608801</v>
      </c>
      <c r="C447">
        <v>-1.2623984813690201</v>
      </c>
      <c r="D447">
        <v>-0.22325047850608801</v>
      </c>
      <c r="E447" t="s">
        <v>1072</v>
      </c>
      <c r="F447" t="s">
        <v>1071</v>
      </c>
      <c r="G447" t="s">
        <v>1070</v>
      </c>
    </row>
    <row r="448" spans="1:7" x14ac:dyDescent="0.2">
      <c r="A448">
        <v>1.0291759967803999</v>
      </c>
      <c r="B448">
        <v>0.190050333738327</v>
      </c>
      <c r="C448">
        <v>-1.3669523000717201</v>
      </c>
      <c r="D448">
        <v>-0.190050333738327</v>
      </c>
      <c r="E448" t="s">
        <v>1075</v>
      </c>
      <c r="F448" t="s">
        <v>1074</v>
      </c>
      <c r="G448" t="s">
        <v>1073</v>
      </c>
    </row>
    <row r="449" spans="1:7" x14ac:dyDescent="0.2">
      <c r="A449">
        <v>1.29352271556854</v>
      </c>
      <c r="B449">
        <v>0.53711807727813698</v>
      </c>
      <c r="C449">
        <v>-0.865914106369019</v>
      </c>
      <c r="D449">
        <v>-0.53711807727813698</v>
      </c>
      <c r="E449" t="s">
        <v>1078</v>
      </c>
      <c r="F449" t="s">
        <v>1077</v>
      </c>
      <c r="G449" t="s">
        <v>1076</v>
      </c>
    </row>
    <row r="450" spans="1:7" x14ac:dyDescent="0.2">
      <c r="A450">
        <v>1.3542382717132599</v>
      </c>
      <c r="B450">
        <v>0.51504170894622803</v>
      </c>
      <c r="C450">
        <v>-0.79718416929244995</v>
      </c>
      <c r="D450">
        <v>-0.51504170894622803</v>
      </c>
      <c r="E450" t="s">
        <v>1081</v>
      </c>
      <c r="F450" t="s">
        <v>1080</v>
      </c>
      <c r="G450" t="s">
        <v>1079</v>
      </c>
    </row>
    <row r="451" spans="1:7" x14ac:dyDescent="0.2">
      <c r="A451">
        <v>1.3820052146911599</v>
      </c>
      <c r="B451">
        <v>0.52437597513198897</v>
      </c>
      <c r="C451">
        <v>-0.73492932319641102</v>
      </c>
      <c r="D451">
        <v>-0.52437597513198897</v>
      </c>
      <c r="E451" t="s">
        <v>1083</v>
      </c>
      <c r="F451" t="s">
        <v>1082</v>
      </c>
      <c r="G451" t="s">
        <v>2265</v>
      </c>
    </row>
    <row r="452" spans="1:7" x14ac:dyDescent="0.2">
      <c r="A452">
        <v>1.2861734628677399</v>
      </c>
      <c r="B452">
        <v>0.45776829123496998</v>
      </c>
      <c r="C452">
        <v>-0.96262884140014604</v>
      </c>
      <c r="D452">
        <v>-0.45776829123496998</v>
      </c>
      <c r="E452" t="s">
        <v>1085</v>
      </c>
      <c r="F452" t="s">
        <v>1084</v>
      </c>
      <c r="G452" t="s">
        <v>2266</v>
      </c>
    </row>
    <row r="453" spans="1:7" x14ac:dyDescent="0.2">
      <c r="A453">
        <v>1.3071701526641799</v>
      </c>
      <c r="B453">
        <v>0.38996303081512501</v>
      </c>
      <c r="C453">
        <v>-0.99356114864349399</v>
      </c>
      <c r="D453">
        <v>-0.38996303081512501</v>
      </c>
      <c r="E453" t="s">
        <v>1088</v>
      </c>
      <c r="F453" t="s">
        <v>1087</v>
      </c>
      <c r="G453" t="s">
        <v>1086</v>
      </c>
    </row>
    <row r="454" spans="1:7" x14ac:dyDescent="0.2">
      <c r="A454">
        <v>1.4058203697204601</v>
      </c>
      <c r="B454">
        <v>0.40947255492210399</v>
      </c>
      <c r="C454">
        <v>-0.82965874671936002</v>
      </c>
      <c r="D454">
        <v>-0.40947255492210399</v>
      </c>
      <c r="E454" t="s">
        <v>1090</v>
      </c>
      <c r="F454" t="s">
        <v>1089</v>
      </c>
      <c r="G454" t="s">
        <v>2267</v>
      </c>
    </row>
    <row r="455" spans="1:7" x14ac:dyDescent="0.2">
      <c r="A455">
        <v>1.37168836593628</v>
      </c>
      <c r="B455">
        <v>0.42570260167121898</v>
      </c>
      <c r="C455">
        <v>-0.86949735879898105</v>
      </c>
      <c r="D455">
        <v>-0.42570260167121898</v>
      </c>
      <c r="E455" t="s">
        <v>1092</v>
      </c>
      <c r="F455" t="s">
        <v>1091</v>
      </c>
      <c r="G455" t="s">
        <v>2268</v>
      </c>
    </row>
    <row r="456" spans="1:7" x14ac:dyDescent="0.2">
      <c r="A456">
        <v>1.1851173639297501</v>
      </c>
      <c r="B456">
        <v>0.53434240818023704</v>
      </c>
      <c r="C456">
        <v>-1.01215279102325</v>
      </c>
      <c r="D456">
        <v>-0.53434240818023704</v>
      </c>
      <c r="E456" t="s">
        <v>1095</v>
      </c>
      <c r="F456" t="s">
        <v>1094</v>
      </c>
      <c r="G456" t="s">
        <v>1093</v>
      </c>
    </row>
    <row r="457" spans="1:7" x14ac:dyDescent="0.2">
      <c r="A457">
        <v>1.2308973073959399</v>
      </c>
      <c r="B457">
        <v>0.55077189207077004</v>
      </c>
      <c r="C457">
        <v>-0.93711930513382002</v>
      </c>
      <c r="D457">
        <v>-0.55077189207077004</v>
      </c>
      <c r="E457" t="s">
        <v>1098</v>
      </c>
      <c r="F457" t="s">
        <v>1097</v>
      </c>
      <c r="G457" t="s">
        <v>1096</v>
      </c>
    </row>
    <row r="458" spans="1:7" x14ac:dyDescent="0.2">
      <c r="A458">
        <v>1.22251176834106</v>
      </c>
      <c r="B458">
        <v>0.53814953565597501</v>
      </c>
      <c r="C458">
        <v>-0.96242147684097301</v>
      </c>
      <c r="D458">
        <v>-0.53814953565597501</v>
      </c>
      <c r="E458" t="s">
        <v>1101</v>
      </c>
      <c r="F458" t="s">
        <v>1100</v>
      </c>
      <c r="G458" t="s">
        <v>1099</v>
      </c>
    </row>
    <row r="459" spans="1:7" x14ac:dyDescent="0.2">
      <c r="A459">
        <v>1.1603244543075599</v>
      </c>
      <c r="B459">
        <v>0.67556899785995495</v>
      </c>
      <c r="C459">
        <v>-0.86073243618011497</v>
      </c>
      <c r="D459">
        <v>-0.67556899785995495</v>
      </c>
      <c r="E459" t="s">
        <v>1103</v>
      </c>
      <c r="F459" t="s">
        <v>1102</v>
      </c>
      <c r="G459" t="s">
        <v>2269</v>
      </c>
    </row>
    <row r="460" spans="1:7" x14ac:dyDescent="0.2">
      <c r="A460">
        <v>1.1945884227752701</v>
      </c>
      <c r="B460">
        <v>0.64792239665985096</v>
      </c>
      <c r="C460">
        <v>-0.85635948181152299</v>
      </c>
      <c r="D460">
        <v>-0.64792239665985096</v>
      </c>
      <c r="E460" t="s">
        <v>1105</v>
      </c>
      <c r="F460" t="s">
        <v>1104</v>
      </c>
      <c r="G460" t="s">
        <v>2270</v>
      </c>
    </row>
    <row r="461" spans="1:7" x14ac:dyDescent="0.2">
      <c r="A461">
        <v>1.22265183925629</v>
      </c>
      <c r="B461">
        <v>0.66180956363678001</v>
      </c>
      <c r="C461">
        <v>-0.79318267107009899</v>
      </c>
      <c r="D461">
        <v>-0.66180956363678001</v>
      </c>
      <c r="E461" t="s">
        <v>1108</v>
      </c>
      <c r="F461" t="s">
        <v>1107</v>
      </c>
      <c r="G461" t="s">
        <v>1106</v>
      </c>
    </row>
    <row r="462" spans="1:7" x14ac:dyDescent="0.2">
      <c r="A462">
        <v>1.1798380613327</v>
      </c>
      <c r="B462">
        <v>0.61707901954650901</v>
      </c>
      <c r="C462">
        <v>-0.92000490427017201</v>
      </c>
      <c r="D462">
        <v>-0.61707901954650901</v>
      </c>
      <c r="E462" t="s">
        <v>1111</v>
      </c>
      <c r="F462" t="s">
        <v>1110</v>
      </c>
      <c r="G462" t="s">
        <v>1109</v>
      </c>
    </row>
    <row r="463" spans="1:7" x14ac:dyDescent="0.2">
      <c r="A463">
        <v>1.1468023061752299</v>
      </c>
      <c r="B463">
        <v>0.60383039712905895</v>
      </c>
      <c r="C463">
        <v>-0.97755926847457897</v>
      </c>
      <c r="D463">
        <v>-0.60383039712905895</v>
      </c>
      <c r="E463" t="s">
        <v>1114</v>
      </c>
      <c r="F463" t="s">
        <v>1113</v>
      </c>
      <c r="G463" t="s">
        <v>1112</v>
      </c>
    </row>
    <row r="464" spans="1:7" x14ac:dyDescent="0.2">
      <c r="A464">
        <v>1.1340032815933201</v>
      </c>
      <c r="B464">
        <v>0.6325324177742</v>
      </c>
      <c r="C464">
        <v>-0.95595085620880105</v>
      </c>
      <c r="D464">
        <v>-0.6325324177742</v>
      </c>
      <c r="E464" t="s">
        <v>1116</v>
      </c>
      <c r="F464" t="s">
        <v>1115</v>
      </c>
      <c r="G464" t="s">
        <v>2271</v>
      </c>
    </row>
    <row r="465" spans="1:7" x14ac:dyDescent="0.2">
      <c r="A465">
        <v>1.12181949615479</v>
      </c>
      <c r="B465">
        <v>0.65186238288879395</v>
      </c>
      <c r="C465">
        <v>-0.94428384304046598</v>
      </c>
      <c r="D465">
        <v>-0.65186238288879395</v>
      </c>
      <c r="E465" t="s">
        <v>1119</v>
      </c>
      <c r="F465" t="s">
        <v>1118</v>
      </c>
      <c r="G465" t="s">
        <v>1117</v>
      </c>
    </row>
    <row r="466" spans="1:7" x14ac:dyDescent="0.2">
      <c r="A466">
        <v>-4.4626738876104403E-2</v>
      </c>
      <c r="B466">
        <v>-1.6811269521713299</v>
      </c>
      <c r="C466">
        <v>0.41210308670997597</v>
      </c>
      <c r="D466">
        <v>4.4626738876104403E-2</v>
      </c>
      <c r="E466" t="s">
        <v>1122</v>
      </c>
      <c r="F466" t="s">
        <v>1121</v>
      </c>
      <c r="G466" t="s">
        <v>1120</v>
      </c>
    </row>
    <row r="467" spans="1:7" x14ac:dyDescent="0.2">
      <c r="A467">
        <v>0.11860361695289599</v>
      </c>
      <c r="B467">
        <v>-1.7180324792861901</v>
      </c>
      <c r="C467">
        <v>-0.11860361695289599</v>
      </c>
      <c r="D467">
        <v>0.142234832048416</v>
      </c>
      <c r="E467" t="s">
        <v>1125</v>
      </c>
      <c r="F467" t="s">
        <v>1124</v>
      </c>
      <c r="G467" t="s">
        <v>1123</v>
      </c>
    </row>
    <row r="468" spans="1:7" x14ac:dyDescent="0.2">
      <c r="A468">
        <v>-0.11485756188631099</v>
      </c>
      <c r="B468">
        <v>-1.69647228717804</v>
      </c>
      <c r="C468">
        <v>0.11485756188631099</v>
      </c>
      <c r="D468">
        <v>0.30918794870376598</v>
      </c>
      <c r="E468" t="s">
        <v>1127</v>
      </c>
      <c r="F468" t="s">
        <v>1126</v>
      </c>
      <c r="G468" t="s">
        <v>2272</v>
      </c>
    </row>
    <row r="469" spans="1:7" x14ac:dyDescent="0.2">
      <c r="A469">
        <v>-6.0524106025695801E-2</v>
      </c>
      <c r="B469">
        <v>-1.72701251506805</v>
      </c>
      <c r="C469">
        <v>6.0524106025695801E-2</v>
      </c>
      <c r="D469">
        <v>0.10050499439239501</v>
      </c>
      <c r="E469" t="s">
        <v>1130</v>
      </c>
      <c r="F469" t="s">
        <v>1129</v>
      </c>
      <c r="G469" t="s">
        <v>1128</v>
      </c>
    </row>
    <row r="470" spans="1:7" x14ac:dyDescent="0.2">
      <c r="A470">
        <v>-0.55815106630325295</v>
      </c>
      <c r="B470">
        <v>-0.20614323019981401</v>
      </c>
      <c r="C470">
        <v>0.20614323019981401</v>
      </c>
      <c r="D470">
        <v>1.6135294437408401</v>
      </c>
      <c r="E470" t="s">
        <v>1132</v>
      </c>
      <c r="F470" t="s">
        <v>1131</v>
      </c>
      <c r="G470" t="s">
        <v>2273</v>
      </c>
    </row>
    <row r="471" spans="1:7" x14ac:dyDescent="0.2">
      <c r="A471">
        <v>-0.67487341165542603</v>
      </c>
      <c r="B471">
        <v>-0.29669702053070102</v>
      </c>
      <c r="C471">
        <v>0.29669702053070102</v>
      </c>
      <c r="D471">
        <v>1.53898918628693</v>
      </c>
      <c r="E471" t="s">
        <v>1134</v>
      </c>
      <c r="F471" t="s">
        <v>1133</v>
      </c>
      <c r="G471" t="s">
        <v>2274</v>
      </c>
    </row>
    <row r="472" spans="1:7" x14ac:dyDescent="0.2">
      <c r="A472">
        <v>-0.37072777748107899</v>
      </c>
      <c r="B472">
        <v>0.12177836149931</v>
      </c>
      <c r="C472">
        <v>-0.12177836149931</v>
      </c>
      <c r="D472">
        <v>1.68312239646912</v>
      </c>
      <c r="E472" t="s">
        <v>1137</v>
      </c>
      <c r="F472" t="s">
        <v>1136</v>
      </c>
      <c r="G472" t="s">
        <v>1135</v>
      </c>
    </row>
    <row r="473" spans="1:7" x14ac:dyDescent="0.2">
      <c r="A473">
        <v>-0.41783493757247903</v>
      </c>
      <c r="B473">
        <v>-7.3434598743915599E-2</v>
      </c>
      <c r="C473">
        <v>7.3434598743915599E-2</v>
      </c>
      <c r="D473">
        <v>1.67768549919128</v>
      </c>
      <c r="E473" t="s">
        <v>1140</v>
      </c>
      <c r="F473" t="s">
        <v>1139</v>
      </c>
      <c r="G473" t="s">
        <v>1138</v>
      </c>
    </row>
    <row r="474" spans="1:7" x14ac:dyDescent="0.2">
      <c r="A474">
        <v>-0.44280648231506298</v>
      </c>
      <c r="B474">
        <v>-8.6610004305839497E-2</v>
      </c>
      <c r="C474">
        <v>8.6610004305839497E-2</v>
      </c>
      <c r="D474">
        <v>1.67000591754913</v>
      </c>
      <c r="E474" t="s">
        <v>1142</v>
      </c>
      <c r="F474" t="s">
        <v>1141</v>
      </c>
      <c r="G474" t="s">
        <v>2275</v>
      </c>
    </row>
    <row r="475" spans="1:7" x14ac:dyDescent="0.2">
      <c r="A475">
        <v>-4.1474845260381699E-2</v>
      </c>
      <c r="B475">
        <v>-0.34361222386360202</v>
      </c>
      <c r="C475">
        <v>4.1474845260381699E-2</v>
      </c>
      <c r="D475">
        <v>1.69661140441895</v>
      </c>
      <c r="E475" t="s">
        <v>1144</v>
      </c>
      <c r="F475" t="s">
        <v>1143</v>
      </c>
      <c r="G475" t="s">
        <v>2276</v>
      </c>
    </row>
    <row r="476" spans="1:7" x14ac:dyDescent="0.2">
      <c r="A476">
        <v>0.20925834774971</v>
      </c>
      <c r="B476">
        <v>-0.45593628287315402</v>
      </c>
      <c r="C476">
        <v>-0.20925834774971</v>
      </c>
      <c r="D476">
        <v>1.6445498466491699</v>
      </c>
      <c r="E476" t="s">
        <v>1146</v>
      </c>
      <c r="F476" t="s">
        <v>1145</v>
      </c>
      <c r="G476" t="s">
        <v>2277</v>
      </c>
    </row>
    <row r="477" spans="1:7" x14ac:dyDescent="0.2">
      <c r="A477">
        <v>-1.0934429168701201</v>
      </c>
      <c r="B477">
        <v>0.16486820578575101</v>
      </c>
      <c r="C477">
        <v>-0.16486820578575101</v>
      </c>
      <c r="D477">
        <v>1.3228830099105799</v>
      </c>
      <c r="E477" t="s">
        <v>1148</v>
      </c>
      <c r="F477" t="s">
        <v>1147</v>
      </c>
      <c r="G477" t="s">
        <v>2278</v>
      </c>
    </row>
    <row r="478" spans="1:7" x14ac:dyDescent="0.2">
      <c r="A478">
        <v>-0.93849629163742099</v>
      </c>
      <c r="B478">
        <v>0.34824270009994501</v>
      </c>
      <c r="C478">
        <v>-0.34824270009994501</v>
      </c>
      <c r="D478">
        <v>1.3699191808700599</v>
      </c>
      <c r="E478" t="s">
        <v>1150</v>
      </c>
      <c r="F478" t="s">
        <v>1149</v>
      </c>
      <c r="G478" t="s">
        <v>2279</v>
      </c>
    </row>
    <row r="479" spans="1:7" x14ac:dyDescent="0.2">
      <c r="A479">
        <v>-1.6653181314468399</v>
      </c>
      <c r="B479">
        <v>0.42744934558868403</v>
      </c>
      <c r="C479">
        <v>0.148328602313995</v>
      </c>
      <c r="D479">
        <v>-0.148328602313995</v>
      </c>
      <c r="E479" t="s">
        <v>1152</v>
      </c>
      <c r="F479" t="s">
        <v>1151</v>
      </c>
      <c r="G479" t="s">
        <v>2280</v>
      </c>
    </row>
    <row r="480" spans="1:7" x14ac:dyDescent="0.2">
      <c r="A480">
        <v>-1.7058622837066699</v>
      </c>
      <c r="B480">
        <v>7.7008016407489804E-2</v>
      </c>
      <c r="C480">
        <v>-7.7008016407489804E-2</v>
      </c>
      <c r="D480">
        <v>0.279595077037811</v>
      </c>
      <c r="E480" t="s">
        <v>1155</v>
      </c>
      <c r="F480" t="s">
        <v>1154</v>
      </c>
      <c r="G480" t="s">
        <v>1153</v>
      </c>
    </row>
    <row r="481" spans="1:7" x14ac:dyDescent="0.2">
      <c r="A481">
        <v>-1.6852278709411599</v>
      </c>
      <c r="B481">
        <v>4.82709333300591E-2</v>
      </c>
      <c r="C481">
        <v>-4.82709333300591E-2</v>
      </c>
      <c r="D481">
        <v>0.39414080977439903</v>
      </c>
      <c r="E481" t="s">
        <v>1157</v>
      </c>
      <c r="F481" t="s">
        <v>1156</v>
      </c>
      <c r="G481" t="s">
        <v>2281</v>
      </c>
    </row>
    <row r="482" spans="1:7" x14ac:dyDescent="0.2">
      <c r="A482">
        <v>-1.6998047828674301</v>
      </c>
      <c r="B482">
        <v>-4.1694134473800701E-2</v>
      </c>
      <c r="C482">
        <v>0.32739436626434298</v>
      </c>
      <c r="D482">
        <v>4.1694134473800701E-2</v>
      </c>
      <c r="E482" t="s">
        <v>1159</v>
      </c>
      <c r="F482" t="s">
        <v>1158</v>
      </c>
      <c r="G482" t="s">
        <v>2282</v>
      </c>
    </row>
    <row r="483" spans="1:7" x14ac:dyDescent="0.2">
      <c r="A483">
        <v>-1.72029292583466</v>
      </c>
      <c r="B483">
        <v>5.1409319043159499E-2</v>
      </c>
      <c r="C483">
        <v>0.18789966404437999</v>
      </c>
      <c r="D483">
        <v>-5.1409319043159499E-2</v>
      </c>
      <c r="E483" t="s">
        <v>1162</v>
      </c>
      <c r="F483" t="s">
        <v>1161</v>
      </c>
      <c r="G483" t="s">
        <v>1160</v>
      </c>
    </row>
    <row r="484" spans="1:7" x14ac:dyDescent="0.2">
      <c r="A484">
        <v>-1.7244173288345299</v>
      </c>
      <c r="B484">
        <v>-7.0402706041932097E-3</v>
      </c>
      <c r="C484">
        <v>0.16212822496891</v>
      </c>
      <c r="D484">
        <v>7.0402706041932097E-3</v>
      </c>
      <c r="E484" t="s">
        <v>1164</v>
      </c>
      <c r="F484" t="s">
        <v>1163</v>
      </c>
      <c r="G484" t="s">
        <v>2283</v>
      </c>
    </row>
    <row r="485" spans="1:7" x14ac:dyDescent="0.2">
      <c r="A485">
        <v>-1.7066887617111199</v>
      </c>
      <c r="B485">
        <v>0.229634389281273</v>
      </c>
      <c r="C485">
        <v>-0.13130420446395899</v>
      </c>
      <c r="D485">
        <v>0.13130420446395899</v>
      </c>
      <c r="E485" t="s">
        <v>1166</v>
      </c>
      <c r="F485" t="s">
        <v>1165</v>
      </c>
      <c r="G485" t="s">
        <v>2284</v>
      </c>
    </row>
    <row r="486" spans="1:7" x14ac:dyDescent="0.2">
      <c r="A486">
        <v>-1.7251261472702</v>
      </c>
      <c r="B486">
        <v>0.154685214161873</v>
      </c>
      <c r="C486">
        <v>2.48555815778673E-3</v>
      </c>
      <c r="D486">
        <v>-2.48555815778673E-3</v>
      </c>
      <c r="E486" t="s">
        <v>1168</v>
      </c>
      <c r="F486" t="s">
        <v>1167</v>
      </c>
      <c r="G486" t="s">
        <v>2285</v>
      </c>
    </row>
    <row r="487" spans="1:7" x14ac:dyDescent="0.2">
      <c r="A487">
        <v>-1.73039698600769</v>
      </c>
      <c r="B487">
        <v>7.5322926044464097E-2</v>
      </c>
      <c r="C487">
        <v>5.1342016085982297E-3</v>
      </c>
      <c r="D487">
        <v>-5.1342016085982297E-3</v>
      </c>
      <c r="E487" t="s">
        <v>1170</v>
      </c>
      <c r="F487" t="s">
        <v>1169</v>
      </c>
      <c r="G487" t="s">
        <v>2480</v>
      </c>
    </row>
    <row r="488" spans="1:7" x14ac:dyDescent="0.2">
      <c r="A488">
        <v>-1.4905493259429901</v>
      </c>
      <c r="B488">
        <v>-0.39675331115722701</v>
      </c>
      <c r="C488">
        <v>0.39675331115722701</v>
      </c>
      <c r="D488">
        <v>0.68076157569885298</v>
      </c>
      <c r="E488" t="s">
        <v>1173</v>
      </c>
      <c r="F488" t="s">
        <v>1172</v>
      </c>
      <c r="G488" t="s">
        <v>1171</v>
      </c>
    </row>
    <row r="489" spans="1:7" x14ac:dyDescent="0.2">
      <c r="A489">
        <v>-1.5059735774993901</v>
      </c>
      <c r="B489">
        <v>-0.43861916661262501</v>
      </c>
      <c r="C489">
        <v>0.43861916661262501</v>
      </c>
      <c r="D489">
        <v>0.58929616212844804</v>
      </c>
      <c r="E489" t="s">
        <v>1176</v>
      </c>
      <c r="F489" t="s">
        <v>1175</v>
      </c>
      <c r="G489" t="s">
        <v>1174</v>
      </c>
    </row>
    <row r="490" spans="1:7" x14ac:dyDescent="0.2">
      <c r="A490">
        <v>-1.54226529598236</v>
      </c>
      <c r="B490">
        <v>-0.31373351812362699</v>
      </c>
      <c r="C490">
        <v>0.31373351812362699</v>
      </c>
      <c r="D490">
        <v>0.65158295631408703</v>
      </c>
      <c r="E490" t="s">
        <v>1179</v>
      </c>
      <c r="F490" t="s">
        <v>1178</v>
      </c>
      <c r="G490" t="s">
        <v>1177</v>
      </c>
    </row>
    <row r="491" spans="1:7" x14ac:dyDescent="0.2">
      <c r="A491">
        <v>-1.5227240324020399</v>
      </c>
      <c r="B491">
        <v>-0.30660071969032299</v>
      </c>
      <c r="C491">
        <v>0.30660071969032299</v>
      </c>
      <c r="D491">
        <v>0.70235562324523904</v>
      </c>
      <c r="E491" t="s">
        <v>1182</v>
      </c>
      <c r="F491" t="s">
        <v>1181</v>
      </c>
      <c r="G491" t="s">
        <v>1180</v>
      </c>
    </row>
    <row r="492" spans="1:7" x14ac:dyDescent="0.2">
      <c r="A492">
        <v>-1.55394423007965</v>
      </c>
      <c r="B492">
        <v>-0.42764255404472401</v>
      </c>
      <c r="C492">
        <v>0.42764255404472401</v>
      </c>
      <c r="D492">
        <v>0.46850952506065402</v>
      </c>
      <c r="E492" t="s">
        <v>1185</v>
      </c>
      <c r="F492" t="s">
        <v>1184</v>
      </c>
      <c r="G492" t="s">
        <v>1183</v>
      </c>
    </row>
    <row r="493" spans="1:7" x14ac:dyDescent="0.2">
      <c r="A493">
        <v>-1.6000895500183101</v>
      </c>
      <c r="B493">
        <v>-0.37497106194496199</v>
      </c>
      <c r="C493">
        <v>0.37497106194496199</v>
      </c>
      <c r="D493">
        <v>0.39812904596328702</v>
      </c>
      <c r="E493" t="s">
        <v>1187</v>
      </c>
      <c r="F493" t="s">
        <v>1186</v>
      </c>
      <c r="G493" t="s">
        <v>2286</v>
      </c>
    </row>
    <row r="494" spans="1:7" x14ac:dyDescent="0.2">
      <c r="A494">
        <v>-1.58725190162659</v>
      </c>
      <c r="B494">
        <v>-0.34553202986717202</v>
      </c>
      <c r="C494">
        <v>0.34553202986717202</v>
      </c>
      <c r="D494">
        <v>0.49177896976470897</v>
      </c>
      <c r="E494" t="s">
        <v>1189</v>
      </c>
      <c r="F494" t="s">
        <v>1188</v>
      </c>
      <c r="G494" t="s">
        <v>2287</v>
      </c>
    </row>
    <row r="495" spans="1:7" x14ac:dyDescent="0.2">
      <c r="A495">
        <v>-1.57931220531464</v>
      </c>
      <c r="B495">
        <v>-0.37198889255523698</v>
      </c>
      <c r="C495">
        <v>0.37198889255523698</v>
      </c>
      <c r="D495">
        <v>0.47856193780898998</v>
      </c>
      <c r="E495" t="s">
        <v>1191</v>
      </c>
      <c r="F495" t="s">
        <v>1190</v>
      </c>
      <c r="G495" t="s">
        <v>2288</v>
      </c>
    </row>
    <row r="496" spans="1:7" x14ac:dyDescent="0.2">
      <c r="A496">
        <v>-1.6270891427993801</v>
      </c>
      <c r="B496">
        <v>-0.29191377758979797</v>
      </c>
      <c r="C496">
        <v>0.42679452896118197</v>
      </c>
      <c r="D496">
        <v>0.29191377758979797</v>
      </c>
      <c r="E496" t="s">
        <v>1194</v>
      </c>
      <c r="F496" t="s">
        <v>1193</v>
      </c>
      <c r="G496" t="s">
        <v>1192</v>
      </c>
    </row>
    <row r="497" spans="1:7" x14ac:dyDescent="0.2">
      <c r="A497">
        <v>-1.6469045877456701</v>
      </c>
      <c r="B497">
        <v>-0.24857521057128901</v>
      </c>
      <c r="C497">
        <v>0.24857521057128901</v>
      </c>
      <c r="D497">
        <v>0.40512490272522</v>
      </c>
      <c r="E497" t="s">
        <v>1197</v>
      </c>
      <c r="F497" t="s">
        <v>1196</v>
      </c>
      <c r="G497" t="s">
        <v>1195</v>
      </c>
    </row>
    <row r="498" spans="1:7" x14ac:dyDescent="0.2">
      <c r="A498">
        <v>-1.6857764720916699</v>
      </c>
      <c r="B498">
        <v>-0.178968355059624</v>
      </c>
      <c r="C498">
        <v>0.178968355059624</v>
      </c>
      <c r="D498">
        <v>0.30675423145294201</v>
      </c>
      <c r="E498" t="s">
        <v>1199</v>
      </c>
      <c r="F498" t="s">
        <v>1198</v>
      </c>
      <c r="G498" t="s">
        <v>2289</v>
      </c>
    </row>
    <row r="499" spans="1:7" x14ac:dyDescent="0.2">
      <c r="A499">
        <v>-1.6744787693023699</v>
      </c>
      <c r="B499">
        <v>-0.19936901330947901</v>
      </c>
      <c r="C499">
        <v>0.19936901330947901</v>
      </c>
      <c r="D499">
        <v>0.34150400757789601</v>
      </c>
      <c r="E499" t="s">
        <v>1202</v>
      </c>
      <c r="F499" t="s">
        <v>1201</v>
      </c>
      <c r="G499" t="s">
        <v>1200</v>
      </c>
    </row>
    <row r="500" spans="1:7" x14ac:dyDescent="0.2">
      <c r="A500">
        <v>-1.3496024608612101</v>
      </c>
      <c r="B500">
        <v>-0.457475244998932</v>
      </c>
      <c r="C500">
        <v>0.457475244998932</v>
      </c>
      <c r="D500">
        <v>0.87178325653076205</v>
      </c>
      <c r="E500" t="s">
        <v>1205</v>
      </c>
      <c r="F500" t="s">
        <v>1204</v>
      </c>
      <c r="G500" t="s">
        <v>1203</v>
      </c>
    </row>
    <row r="501" spans="1:7" x14ac:dyDescent="0.2">
      <c r="A501">
        <v>-1.3369792699813801</v>
      </c>
      <c r="B501">
        <v>-0.504743993282318</v>
      </c>
      <c r="C501">
        <v>0.504743993282318</v>
      </c>
      <c r="D501">
        <v>0.83842313289642301</v>
      </c>
      <c r="E501" t="s">
        <v>1207</v>
      </c>
      <c r="F501" t="s">
        <v>1206</v>
      </c>
      <c r="G501" t="s">
        <v>2290</v>
      </c>
    </row>
    <row r="502" spans="1:7" x14ac:dyDescent="0.2">
      <c r="A502">
        <v>-1.31938588619232</v>
      </c>
      <c r="B502">
        <v>-0.413311988115311</v>
      </c>
      <c r="C502">
        <v>0.413311988115311</v>
      </c>
      <c r="D502">
        <v>0.95789730548858598</v>
      </c>
      <c r="E502" t="s">
        <v>1209</v>
      </c>
      <c r="F502" t="s">
        <v>1208</v>
      </c>
      <c r="G502" t="s">
        <v>2291</v>
      </c>
    </row>
    <row r="503" spans="1:7" x14ac:dyDescent="0.2">
      <c r="A503">
        <v>-1.3583235740661599</v>
      </c>
      <c r="B503">
        <v>-0.37284222245216397</v>
      </c>
      <c r="C503">
        <v>0.37284222245216397</v>
      </c>
      <c r="D503">
        <v>0.93644773960113503</v>
      </c>
      <c r="E503" t="s">
        <v>1212</v>
      </c>
      <c r="F503" t="s">
        <v>1211</v>
      </c>
      <c r="G503" t="s">
        <v>1210</v>
      </c>
    </row>
    <row r="504" spans="1:7" x14ac:dyDescent="0.2">
      <c r="A504">
        <v>-1.4180393218994101</v>
      </c>
      <c r="B504">
        <v>-0.31641548871994002</v>
      </c>
      <c r="C504">
        <v>0.31641548871994002</v>
      </c>
      <c r="D504">
        <v>0.88821566104888905</v>
      </c>
      <c r="E504" t="s">
        <v>1214</v>
      </c>
      <c r="F504" t="s">
        <v>1213</v>
      </c>
      <c r="G504" t="s">
        <v>2292</v>
      </c>
    </row>
    <row r="505" spans="1:7" x14ac:dyDescent="0.2">
      <c r="A505">
        <v>-1.46555507183075</v>
      </c>
      <c r="B505">
        <v>-0.35000938177108798</v>
      </c>
      <c r="C505">
        <v>0.35000938177108798</v>
      </c>
      <c r="D505">
        <v>0.77918887138366699</v>
      </c>
      <c r="E505" t="s">
        <v>1217</v>
      </c>
      <c r="F505" t="s">
        <v>1216</v>
      </c>
      <c r="G505" t="s">
        <v>1215</v>
      </c>
    </row>
    <row r="506" spans="1:7" x14ac:dyDescent="0.2">
      <c r="A506">
        <v>-1.2100074291229199</v>
      </c>
      <c r="B506">
        <v>-0.33027034997940102</v>
      </c>
      <c r="C506">
        <v>0.33027034997940102</v>
      </c>
      <c r="D506">
        <v>1.14792203903198</v>
      </c>
      <c r="E506" t="s">
        <v>1220</v>
      </c>
      <c r="F506" t="s">
        <v>1219</v>
      </c>
      <c r="G506" t="s">
        <v>1218</v>
      </c>
    </row>
    <row r="507" spans="1:7" x14ac:dyDescent="0.2">
      <c r="A507">
        <v>-1.16557621955872</v>
      </c>
      <c r="B507">
        <v>-0.45279413461685197</v>
      </c>
      <c r="C507">
        <v>0.45279413461685197</v>
      </c>
      <c r="D507">
        <v>1.1096788644790601</v>
      </c>
      <c r="E507" t="s">
        <v>1223</v>
      </c>
      <c r="F507" t="s">
        <v>1222</v>
      </c>
      <c r="G507" t="s">
        <v>1221</v>
      </c>
    </row>
    <row r="508" spans="1:7" x14ac:dyDescent="0.2">
      <c r="A508">
        <v>-1.4974126815795901</v>
      </c>
      <c r="B508">
        <v>-0.116474829614162</v>
      </c>
      <c r="C508">
        <v>0.116474829614162</v>
      </c>
      <c r="D508">
        <v>0.85476452112197898</v>
      </c>
      <c r="E508" t="s">
        <v>1225</v>
      </c>
      <c r="F508" t="s">
        <v>1224</v>
      </c>
      <c r="G508" t="s">
        <v>2293</v>
      </c>
    </row>
    <row r="509" spans="1:7" x14ac:dyDescent="0.2">
      <c r="A509">
        <v>-1.4741804599762001</v>
      </c>
      <c r="B509">
        <v>-7.6919510960578905E-2</v>
      </c>
      <c r="C509">
        <v>7.6919510960578905E-2</v>
      </c>
      <c r="D509">
        <v>0.90275073051452603</v>
      </c>
      <c r="E509" t="s">
        <v>1227</v>
      </c>
      <c r="F509" t="s">
        <v>1226</v>
      </c>
      <c r="G509" t="s">
        <v>2294</v>
      </c>
    </row>
    <row r="510" spans="1:7" x14ac:dyDescent="0.2">
      <c r="A510">
        <v>-1.3943098783493</v>
      </c>
      <c r="B510">
        <v>-0.16155333817005199</v>
      </c>
      <c r="C510">
        <v>0.16155333817005199</v>
      </c>
      <c r="D510">
        <v>1.00184869766235</v>
      </c>
      <c r="E510" t="s">
        <v>1229</v>
      </c>
      <c r="F510" t="s">
        <v>1228</v>
      </c>
      <c r="G510" t="s">
        <v>2295</v>
      </c>
    </row>
    <row r="511" spans="1:7" x14ac:dyDescent="0.2">
      <c r="A511">
        <v>-1.4204412698745701</v>
      </c>
      <c r="B511">
        <v>-0.190913766622543</v>
      </c>
      <c r="C511">
        <v>0.190913766622543</v>
      </c>
      <c r="D511">
        <v>0.95365107059478804</v>
      </c>
      <c r="E511" t="s">
        <v>1231</v>
      </c>
      <c r="F511" t="s">
        <v>1230</v>
      </c>
      <c r="G511" t="s">
        <v>2296</v>
      </c>
    </row>
    <row r="512" spans="1:7" x14ac:dyDescent="0.2">
      <c r="A512">
        <v>-1.5972367525100699</v>
      </c>
      <c r="B512">
        <v>-5.71630410850048E-2</v>
      </c>
      <c r="C512">
        <v>5.71630410850048E-2</v>
      </c>
      <c r="D512">
        <v>0.66505604982376099</v>
      </c>
      <c r="E512" t="s">
        <v>2000</v>
      </c>
      <c r="F512" t="s">
        <v>1232</v>
      </c>
      <c r="G512" t="s">
        <v>2481</v>
      </c>
    </row>
    <row r="513" spans="1:7" x14ac:dyDescent="0.2">
      <c r="A513">
        <v>-1.6230583190918</v>
      </c>
      <c r="B513">
        <v>-8.2358166575431796E-2</v>
      </c>
      <c r="C513">
        <v>0.59339356422424305</v>
      </c>
      <c r="D513">
        <v>8.2358166575431796E-2</v>
      </c>
      <c r="E513" t="s">
        <v>1234</v>
      </c>
      <c r="F513" t="s">
        <v>1233</v>
      </c>
      <c r="G513" t="s">
        <v>2297</v>
      </c>
    </row>
    <row r="514" spans="1:7" x14ac:dyDescent="0.2">
      <c r="A514">
        <v>-1.5975599288940401</v>
      </c>
      <c r="B514">
        <v>7.3354497551918002E-2</v>
      </c>
      <c r="C514">
        <v>0.66109049320220903</v>
      </c>
      <c r="D514">
        <v>-7.3354497551918002E-2</v>
      </c>
      <c r="E514" t="s">
        <v>1236</v>
      </c>
      <c r="F514" t="s">
        <v>1235</v>
      </c>
      <c r="G514" t="s">
        <v>2298</v>
      </c>
    </row>
    <row r="515" spans="1:7" x14ac:dyDescent="0.2">
      <c r="A515">
        <v>-1.35634577274323</v>
      </c>
      <c r="B515">
        <v>-0.29317176342010498</v>
      </c>
      <c r="C515">
        <v>0.99419653415679898</v>
      </c>
      <c r="D515">
        <v>0.29317176342010498</v>
      </c>
      <c r="E515" t="s">
        <v>1239</v>
      </c>
      <c r="F515" t="s">
        <v>1238</v>
      </c>
      <c r="G515" t="s">
        <v>1237</v>
      </c>
    </row>
    <row r="516" spans="1:7" x14ac:dyDescent="0.2">
      <c r="A516">
        <v>-1.3788688182830799</v>
      </c>
      <c r="B516">
        <v>-0.24353496730327601</v>
      </c>
      <c r="C516">
        <v>0.99000114202499401</v>
      </c>
      <c r="D516">
        <v>0.24353496730327601</v>
      </c>
      <c r="E516" t="s">
        <v>1241</v>
      </c>
      <c r="F516" t="s">
        <v>1240</v>
      </c>
      <c r="G516" t="s">
        <v>2299</v>
      </c>
    </row>
    <row r="517" spans="1:7" x14ac:dyDescent="0.2">
      <c r="A517">
        <v>-1.4044488668441799</v>
      </c>
      <c r="B517">
        <v>-0.150537595152855</v>
      </c>
      <c r="C517">
        <v>0.99106019735336304</v>
      </c>
      <c r="D517">
        <v>0.150537595152855</v>
      </c>
      <c r="E517" t="s">
        <v>1243</v>
      </c>
      <c r="F517" t="s">
        <v>1242</v>
      </c>
      <c r="G517" t="s">
        <v>2300</v>
      </c>
    </row>
    <row r="518" spans="1:7" x14ac:dyDescent="0.2">
      <c r="A518">
        <v>-1.26178026199341</v>
      </c>
      <c r="B518">
        <v>-0.25631114840507502</v>
      </c>
      <c r="C518">
        <v>1.12983179092407</v>
      </c>
      <c r="D518">
        <v>0.25631114840507502</v>
      </c>
      <c r="E518" t="s">
        <v>1246</v>
      </c>
      <c r="F518" t="s">
        <v>1245</v>
      </c>
      <c r="G518" t="s">
        <v>1244</v>
      </c>
    </row>
    <row r="519" spans="1:7" x14ac:dyDescent="0.2">
      <c r="A519">
        <v>-1.5381065607070901</v>
      </c>
      <c r="B519">
        <v>-0.26944613456726102</v>
      </c>
      <c r="C519">
        <v>0.69930386543273904</v>
      </c>
      <c r="D519">
        <v>0.26944613456726102</v>
      </c>
      <c r="E519" t="s">
        <v>1248</v>
      </c>
      <c r="F519" t="s">
        <v>1247</v>
      </c>
      <c r="G519" t="s">
        <v>2301</v>
      </c>
    </row>
    <row r="520" spans="1:7" x14ac:dyDescent="0.2">
      <c r="A520">
        <v>-1.4385790824890099</v>
      </c>
      <c r="B520">
        <v>-0.28070083260536199</v>
      </c>
      <c r="C520">
        <v>0.87914979457855202</v>
      </c>
      <c r="D520">
        <v>0.28070083260536199</v>
      </c>
      <c r="E520" t="s">
        <v>1251</v>
      </c>
      <c r="F520" t="s">
        <v>1250</v>
      </c>
      <c r="G520" t="s">
        <v>1249</v>
      </c>
    </row>
    <row r="521" spans="1:7" x14ac:dyDescent="0.2">
      <c r="A521">
        <v>-1.4807779788970901</v>
      </c>
      <c r="B521">
        <v>-0.26975682377815202</v>
      </c>
      <c r="C521">
        <v>0.81348574161529497</v>
      </c>
      <c r="D521">
        <v>0.26975682377815202</v>
      </c>
      <c r="E521" t="s">
        <v>1254</v>
      </c>
      <c r="F521" t="s">
        <v>1253</v>
      </c>
      <c r="G521" t="s">
        <v>1252</v>
      </c>
    </row>
    <row r="522" spans="1:7" x14ac:dyDescent="0.2">
      <c r="A522">
        <v>-1.12291359901428</v>
      </c>
      <c r="B522">
        <v>6.7073963582515703E-2</v>
      </c>
      <c r="C522">
        <v>1.3153202533721899</v>
      </c>
      <c r="D522">
        <v>-6.7073963582515703E-2</v>
      </c>
      <c r="E522" t="s">
        <v>1257</v>
      </c>
      <c r="F522" t="s">
        <v>1256</v>
      </c>
      <c r="G522" t="s">
        <v>1255</v>
      </c>
    </row>
    <row r="523" spans="1:7" x14ac:dyDescent="0.2">
      <c r="A523">
        <v>-1.1821886301040601</v>
      </c>
      <c r="B523">
        <v>-9.7429655492305797E-2</v>
      </c>
      <c r="C523">
        <v>1.25835001468658</v>
      </c>
      <c r="D523">
        <v>9.7429655492305797E-2</v>
      </c>
      <c r="E523" t="s">
        <v>1260</v>
      </c>
      <c r="F523" t="s">
        <v>1259</v>
      </c>
      <c r="G523" t="s">
        <v>1258</v>
      </c>
    </row>
    <row r="524" spans="1:7" x14ac:dyDescent="0.2">
      <c r="A524">
        <v>-1.27796030044556</v>
      </c>
      <c r="B524">
        <v>1.8308177590370199E-2</v>
      </c>
      <c r="C524">
        <v>1.16882288455963</v>
      </c>
      <c r="D524">
        <v>-1.8308177590370199E-2</v>
      </c>
      <c r="E524" t="s">
        <v>1263</v>
      </c>
      <c r="F524" t="s">
        <v>1262</v>
      </c>
      <c r="G524" t="s">
        <v>1261</v>
      </c>
    </row>
    <row r="525" spans="1:7" x14ac:dyDescent="0.2">
      <c r="A525">
        <v>-1.2742071151733401</v>
      </c>
      <c r="B525">
        <v>1.7084904015064201E-2</v>
      </c>
      <c r="C525">
        <v>1.17295038700104</v>
      </c>
      <c r="D525">
        <v>-1.7084904015064201E-2</v>
      </c>
      <c r="E525" t="s">
        <v>1265</v>
      </c>
      <c r="F525" t="s">
        <v>1264</v>
      </c>
      <c r="G525" t="s">
        <v>2302</v>
      </c>
    </row>
    <row r="526" spans="1:7" x14ac:dyDescent="0.2">
      <c r="A526">
        <v>-1.3343211412429801</v>
      </c>
      <c r="B526">
        <v>0.107419550418854</v>
      </c>
      <c r="C526">
        <v>1.09385061264038</v>
      </c>
      <c r="D526">
        <v>-0.107419550418854</v>
      </c>
      <c r="E526" t="s">
        <v>1267</v>
      </c>
      <c r="F526" t="s">
        <v>1266</v>
      </c>
      <c r="G526" t="s">
        <v>2303</v>
      </c>
    </row>
    <row r="527" spans="1:7" x14ac:dyDescent="0.2">
      <c r="A527">
        <v>-1.40894782543182</v>
      </c>
      <c r="B527">
        <v>-2.8105622157454501E-2</v>
      </c>
      <c r="C527">
        <v>1.0066211223602299</v>
      </c>
      <c r="D527">
        <v>2.8105622157454501E-2</v>
      </c>
      <c r="E527" t="s">
        <v>1270</v>
      </c>
      <c r="F527" t="s">
        <v>1269</v>
      </c>
      <c r="G527" t="s">
        <v>1268</v>
      </c>
    </row>
    <row r="528" spans="1:7" x14ac:dyDescent="0.2">
      <c r="A528">
        <v>-1.45585930347443</v>
      </c>
      <c r="B528">
        <v>0.11826684325933499</v>
      </c>
      <c r="C528">
        <v>0.92330908775329601</v>
      </c>
      <c r="D528">
        <v>-0.11826684325933499</v>
      </c>
      <c r="E528" t="s">
        <v>1272</v>
      </c>
      <c r="F528" t="s">
        <v>1271</v>
      </c>
      <c r="G528" t="s">
        <v>2304</v>
      </c>
    </row>
    <row r="529" spans="1:7" x14ac:dyDescent="0.2">
      <c r="A529">
        <v>-1.3649251461029099</v>
      </c>
      <c r="B529">
        <v>0.33378344774246199</v>
      </c>
      <c r="C529">
        <v>0.95611530542373702</v>
      </c>
      <c r="D529">
        <v>-0.33378344774246199</v>
      </c>
      <c r="E529" t="s">
        <v>1275</v>
      </c>
      <c r="F529" t="s">
        <v>1274</v>
      </c>
      <c r="G529" t="s">
        <v>1273</v>
      </c>
    </row>
    <row r="530" spans="1:7" x14ac:dyDescent="0.2">
      <c r="A530">
        <v>-1.2221986055374101</v>
      </c>
      <c r="B530">
        <v>0.23874960839748399</v>
      </c>
      <c r="C530">
        <v>1.17992699146271</v>
      </c>
      <c r="D530">
        <v>-0.23874960839748399</v>
      </c>
      <c r="E530" t="s">
        <v>1278</v>
      </c>
      <c r="F530" t="s">
        <v>1277</v>
      </c>
      <c r="G530" t="s">
        <v>1276</v>
      </c>
    </row>
    <row r="531" spans="1:7" x14ac:dyDescent="0.2">
      <c r="A531">
        <v>-1.3246772289276101</v>
      </c>
      <c r="B531">
        <v>0.52431464195251498</v>
      </c>
      <c r="C531">
        <v>0.83391755819320701</v>
      </c>
      <c r="D531">
        <v>-0.52431464195251498</v>
      </c>
      <c r="E531" t="s">
        <v>1281</v>
      </c>
      <c r="F531" t="s">
        <v>1280</v>
      </c>
      <c r="G531" t="s">
        <v>1279</v>
      </c>
    </row>
    <row r="532" spans="1:7" x14ac:dyDescent="0.2">
      <c r="A532">
        <v>-0.77139192819595304</v>
      </c>
      <c r="B532">
        <v>-0.27843758463859603</v>
      </c>
      <c r="C532">
        <v>1.49996650218964</v>
      </c>
      <c r="D532">
        <v>0.27843758463859603</v>
      </c>
      <c r="E532" t="s">
        <v>1283</v>
      </c>
      <c r="F532" t="s">
        <v>1282</v>
      </c>
      <c r="G532" t="s">
        <v>2305</v>
      </c>
    </row>
    <row r="533" spans="1:7" x14ac:dyDescent="0.2">
      <c r="A533">
        <v>-0.597168028354645</v>
      </c>
      <c r="B533">
        <v>-0.361079841852188</v>
      </c>
      <c r="C533">
        <v>1.54357802867889</v>
      </c>
      <c r="D533">
        <v>0.361079841852188</v>
      </c>
      <c r="E533" t="s">
        <v>1285</v>
      </c>
      <c r="F533" t="s">
        <v>1284</v>
      </c>
      <c r="G533" t="s">
        <v>2306</v>
      </c>
    </row>
    <row r="534" spans="1:7" x14ac:dyDescent="0.2">
      <c r="A534">
        <v>-0.62192302942276001</v>
      </c>
      <c r="B534">
        <v>-0.291975438594818</v>
      </c>
      <c r="C534">
        <v>1.5629179477691699</v>
      </c>
      <c r="D534">
        <v>0.291975438594818</v>
      </c>
      <c r="E534" t="s">
        <v>1288</v>
      </c>
      <c r="F534" t="s">
        <v>1287</v>
      </c>
      <c r="G534" t="s">
        <v>1286</v>
      </c>
    </row>
    <row r="535" spans="1:7" x14ac:dyDescent="0.2">
      <c r="A535">
        <v>-0.61914831399917603</v>
      </c>
      <c r="B535">
        <v>-0.298621535301208</v>
      </c>
      <c r="C535">
        <v>1.5615074634552</v>
      </c>
      <c r="D535">
        <v>0.298621535301208</v>
      </c>
      <c r="E535" t="s">
        <v>1290</v>
      </c>
      <c r="F535" t="s">
        <v>1289</v>
      </c>
      <c r="G535" t="s">
        <v>2307</v>
      </c>
    </row>
    <row r="536" spans="1:7" x14ac:dyDescent="0.2">
      <c r="A536">
        <v>-0.62719029188156095</v>
      </c>
      <c r="B536">
        <v>2.0229781512171E-3</v>
      </c>
      <c r="C536">
        <v>1.6145043373107899</v>
      </c>
      <c r="D536">
        <v>-2.0229781512171E-3</v>
      </c>
      <c r="E536" t="s">
        <v>1292</v>
      </c>
      <c r="F536" t="s">
        <v>1291</v>
      </c>
      <c r="G536" t="s">
        <v>2308</v>
      </c>
    </row>
    <row r="537" spans="1:7" x14ac:dyDescent="0.2">
      <c r="A537">
        <v>-0.68062770366668701</v>
      </c>
      <c r="B537">
        <v>-0.13164265453815499</v>
      </c>
      <c r="C537">
        <v>1.58179843425751</v>
      </c>
      <c r="D537">
        <v>0.13164265453815499</v>
      </c>
      <c r="E537" t="s">
        <v>1294</v>
      </c>
      <c r="F537" t="s">
        <v>1293</v>
      </c>
      <c r="G537" t="s">
        <v>2309</v>
      </c>
    </row>
    <row r="538" spans="1:7" x14ac:dyDescent="0.2">
      <c r="A538">
        <v>-0.83933800458908103</v>
      </c>
      <c r="B538">
        <v>-0.12390463799238199</v>
      </c>
      <c r="C538">
        <v>1.50492763519287</v>
      </c>
      <c r="D538">
        <v>0.12390463799238199</v>
      </c>
      <c r="E538" t="s">
        <v>1297</v>
      </c>
      <c r="F538" t="s">
        <v>1296</v>
      </c>
      <c r="G538" t="s">
        <v>1295</v>
      </c>
    </row>
    <row r="539" spans="1:7" x14ac:dyDescent="0.2">
      <c r="A539">
        <v>-0.10271397978067399</v>
      </c>
      <c r="B539">
        <v>-0.12537190318107599</v>
      </c>
      <c r="C539">
        <v>1.7213894128799401</v>
      </c>
      <c r="D539">
        <v>0.10271397978067399</v>
      </c>
      <c r="E539" t="s">
        <v>1300</v>
      </c>
      <c r="F539" t="s">
        <v>1299</v>
      </c>
      <c r="G539" t="s">
        <v>1298</v>
      </c>
    </row>
    <row r="540" spans="1:7" x14ac:dyDescent="0.2">
      <c r="A540">
        <v>-0.375983536243439</v>
      </c>
      <c r="B540">
        <v>-0.110078267753124</v>
      </c>
      <c r="C540">
        <v>1.6835682392120399</v>
      </c>
      <c r="D540">
        <v>0.110078267753124</v>
      </c>
      <c r="E540" t="s">
        <v>1303</v>
      </c>
      <c r="F540" t="s">
        <v>1302</v>
      </c>
      <c r="G540" t="s">
        <v>1301</v>
      </c>
    </row>
    <row r="541" spans="1:7" x14ac:dyDescent="0.2">
      <c r="A541">
        <v>-0.18191224336624101</v>
      </c>
      <c r="B541">
        <v>-0.48847171664237998</v>
      </c>
      <c r="C541">
        <v>1.6417098045349099</v>
      </c>
      <c r="D541">
        <v>0.18191224336624101</v>
      </c>
      <c r="E541" t="s">
        <v>1306</v>
      </c>
      <c r="F541" t="s">
        <v>1305</v>
      </c>
      <c r="G541" t="s">
        <v>1304</v>
      </c>
    </row>
    <row r="542" spans="1:7" x14ac:dyDescent="0.2">
      <c r="A542">
        <v>-0.25482255220413202</v>
      </c>
      <c r="B542">
        <v>-0.38997378945350603</v>
      </c>
      <c r="C542">
        <v>1.6486513614654501</v>
      </c>
      <c r="D542">
        <v>0.25482255220413202</v>
      </c>
      <c r="E542" t="s">
        <v>1309</v>
      </c>
      <c r="F542" t="s">
        <v>1308</v>
      </c>
      <c r="G542" t="s">
        <v>1307</v>
      </c>
    </row>
    <row r="543" spans="1:7" x14ac:dyDescent="0.2">
      <c r="A543">
        <v>-0.34639471769332902</v>
      </c>
      <c r="B543">
        <v>-0.35174748301505998</v>
      </c>
      <c r="C543">
        <v>1.6236671209335301</v>
      </c>
      <c r="D543">
        <v>0.34639471769332902</v>
      </c>
      <c r="E543" t="s">
        <v>1312</v>
      </c>
      <c r="F543" t="s">
        <v>1311</v>
      </c>
      <c r="G543" t="s">
        <v>1310</v>
      </c>
    </row>
    <row r="544" spans="1:7" x14ac:dyDescent="0.2">
      <c r="A544">
        <v>-0.32025760412216198</v>
      </c>
      <c r="B544">
        <v>-0.30997037887573198</v>
      </c>
      <c r="C544">
        <v>1.6447710990905799</v>
      </c>
      <c r="D544">
        <v>0.30997037887573198</v>
      </c>
      <c r="E544" t="s">
        <v>1315</v>
      </c>
      <c r="F544" t="s">
        <v>1314</v>
      </c>
      <c r="G544" t="s">
        <v>1313</v>
      </c>
    </row>
    <row r="545" spans="1:7" x14ac:dyDescent="0.2">
      <c r="A545">
        <v>-0.40382745862007102</v>
      </c>
      <c r="B545">
        <v>-0.38137841224670399</v>
      </c>
      <c r="C545">
        <v>1.59562659263611</v>
      </c>
      <c r="D545">
        <v>0.38137841224670399</v>
      </c>
      <c r="E545" t="s">
        <v>1317</v>
      </c>
      <c r="F545" t="s">
        <v>1316</v>
      </c>
      <c r="G545" t="s">
        <v>2310</v>
      </c>
    </row>
    <row r="546" spans="1:7" x14ac:dyDescent="0.2">
      <c r="A546">
        <v>-6.1689641326665899E-2</v>
      </c>
      <c r="B546">
        <v>-0.39619877934455899</v>
      </c>
      <c r="C546">
        <v>1.6838691234588601</v>
      </c>
      <c r="D546">
        <v>6.1689641326665899E-2</v>
      </c>
      <c r="E546" t="s">
        <v>1320</v>
      </c>
      <c r="F546" t="s">
        <v>1319</v>
      </c>
      <c r="G546" t="s">
        <v>1318</v>
      </c>
    </row>
    <row r="547" spans="1:7" x14ac:dyDescent="0.2">
      <c r="A547">
        <v>-0.607044696807861</v>
      </c>
      <c r="B547">
        <v>-0.45923194289207497</v>
      </c>
      <c r="C547">
        <v>1.4865089654922501</v>
      </c>
      <c r="D547">
        <v>0.45923194289207497</v>
      </c>
      <c r="E547" t="s">
        <v>1323</v>
      </c>
      <c r="F547" t="s">
        <v>1322</v>
      </c>
      <c r="G547" t="s">
        <v>1321</v>
      </c>
    </row>
    <row r="548" spans="1:7" x14ac:dyDescent="0.2">
      <c r="A548">
        <v>-0.52120494842529297</v>
      </c>
      <c r="B548">
        <v>-0.52625972032546997</v>
      </c>
      <c r="C548">
        <v>1.4763947725296001</v>
      </c>
      <c r="D548">
        <v>0.52120494842529297</v>
      </c>
      <c r="E548" t="s">
        <v>1325</v>
      </c>
      <c r="F548" t="s">
        <v>1324</v>
      </c>
      <c r="G548" t="s">
        <v>2311</v>
      </c>
    </row>
    <row r="549" spans="1:7" x14ac:dyDescent="0.2">
      <c r="A549">
        <v>-0.51157313585281405</v>
      </c>
      <c r="B549">
        <v>-0.50457364320755005</v>
      </c>
      <c r="C549">
        <v>1.4930183887481701</v>
      </c>
      <c r="D549">
        <v>0.50457364320755005</v>
      </c>
      <c r="E549" t="s">
        <v>1327</v>
      </c>
      <c r="F549" t="s">
        <v>1326</v>
      </c>
      <c r="G549" t="s">
        <v>2312</v>
      </c>
    </row>
    <row r="550" spans="1:7" x14ac:dyDescent="0.2">
      <c r="A550">
        <v>-0.739881932735443</v>
      </c>
      <c r="B550">
        <v>-0.45685890316963201</v>
      </c>
      <c r="C550">
        <v>1.42658138275146</v>
      </c>
      <c r="D550">
        <v>0.45685890316963201</v>
      </c>
      <c r="E550" t="s">
        <v>1330</v>
      </c>
      <c r="F550" t="s">
        <v>1329</v>
      </c>
      <c r="G550" t="s">
        <v>1328</v>
      </c>
    </row>
    <row r="551" spans="1:7" x14ac:dyDescent="0.2">
      <c r="A551">
        <v>-0.69389587640762296</v>
      </c>
      <c r="B551">
        <v>-0.48983737826347401</v>
      </c>
      <c r="C551">
        <v>1.4278050661087001</v>
      </c>
      <c r="D551">
        <v>0.48983737826347401</v>
      </c>
      <c r="E551" t="s">
        <v>1332</v>
      </c>
      <c r="F551" t="s">
        <v>1331</v>
      </c>
      <c r="G551" t="s">
        <v>2313</v>
      </c>
    </row>
    <row r="552" spans="1:7" x14ac:dyDescent="0.2">
      <c r="A552">
        <v>-0.62602531909942605</v>
      </c>
      <c r="B552">
        <v>-0.65834373235702504</v>
      </c>
      <c r="C552">
        <v>1.3352034091949501</v>
      </c>
      <c r="D552">
        <v>0.62602531909942605</v>
      </c>
      <c r="E552" t="s">
        <v>1334</v>
      </c>
      <c r="F552" t="s">
        <v>1333</v>
      </c>
      <c r="G552" t="s">
        <v>2314</v>
      </c>
    </row>
    <row r="553" spans="1:7" x14ac:dyDescent="0.2">
      <c r="A553">
        <v>-0.63082921504974399</v>
      </c>
      <c r="B553">
        <v>-0.59283000230789196</v>
      </c>
      <c r="C553">
        <v>1.3781000375747701</v>
      </c>
      <c r="D553">
        <v>0.59283000230789196</v>
      </c>
      <c r="E553" t="s">
        <v>1336</v>
      </c>
      <c r="F553" t="s">
        <v>1335</v>
      </c>
      <c r="G553" t="s">
        <v>2315</v>
      </c>
    </row>
    <row r="554" spans="1:7" x14ac:dyDescent="0.2">
      <c r="A554">
        <v>-0.69223827123642001</v>
      </c>
      <c r="B554">
        <v>-0.58153611421585105</v>
      </c>
      <c r="C554">
        <v>1.3581007719039899</v>
      </c>
      <c r="D554">
        <v>0.58153611421585105</v>
      </c>
      <c r="E554" t="s">
        <v>1338</v>
      </c>
      <c r="F554" t="s">
        <v>1337</v>
      </c>
      <c r="G554" t="s">
        <v>2316</v>
      </c>
    </row>
    <row r="555" spans="1:7" x14ac:dyDescent="0.2">
      <c r="A555">
        <v>-0.40797486901283297</v>
      </c>
      <c r="B555">
        <v>-0.75132745504379295</v>
      </c>
      <c r="C555">
        <v>1.4500414133071899</v>
      </c>
      <c r="D555">
        <v>0.40797486901283297</v>
      </c>
      <c r="E555" t="s">
        <v>1341</v>
      </c>
      <c r="F555" t="s">
        <v>1340</v>
      </c>
      <c r="G555" t="s">
        <v>1339</v>
      </c>
    </row>
    <row r="556" spans="1:7" x14ac:dyDescent="0.2">
      <c r="A556">
        <v>-0.40124002099037198</v>
      </c>
      <c r="B556">
        <v>-0.82312518358230602</v>
      </c>
      <c r="C556">
        <v>1.4143824577331501</v>
      </c>
      <c r="D556">
        <v>0.40124002099037198</v>
      </c>
      <c r="E556" t="s">
        <v>1344</v>
      </c>
      <c r="F556" t="s">
        <v>1343</v>
      </c>
      <c r="G556" t="s">
        <v>1342</v>
      </c>
    </row>
    <row r="557" spans="1:7" x14ac:dyDescent="0.2">
      <c r="A557">
        <v>-0.471786439418793</v>
      </c>
      <c r="B557">
        <v>-0.76979416608810403</v>
      </c>
      <c r="C557">
        <v>1.4008040428161599</v>
      </c>
      <c r="D557">
        <v>0.471786439418793</v>
      </c>
      <c r="E557" t="s">
        <v>1347</v>
      </c>
      <c r="F557" t="s">
        <v>1346</v>
      </c>
      <c r="G557" t="s">
        <v>1345</v>
      </c>
    </row>
    <row r="558" spans="1:7" x14ac:dyDescent="0.2">
      <c r="A558">
        <v>-6.0027580708265298E-2</v>
      </c>
      <c r="B558">
        <v>6.0027580708265298E-2</v>
      </c>
      <c r="C558">
        <v>1.6717820167541499</v>
      </c>
      <c r="D558">
        <v>-0.44490274786949202</v>
      </c>
      <c r="E558" t="s">
        <v>1349</v>
      </c>
      <c r="F558" t="s">
        <v>1348</v>
      </c>
      <c r="G558" t="s">
        <v>2317</v>
      </c>
    </row>
    <row r="559" spans="1:7" x14ac:dyDescent="0.2">
      <c r="A559">
        <v>-9.3598537147045094E-2</v>
      </c>
      <c r="B559">
        <v>9.3598537147045094E-2</v>
      </c>
      <c r="C559">
        <v>1.72242391109467</v>
      </c>
      <c r="D559">
        <v>-0.125437706708908</v>
      </c>
      <c r="E559" t="s">
        <v>1351</v>
      </c>
      <c r="F559" t="s">
        <v>1350</v>
      </c>
      <c r="G559" t="s">
        <v>2318</v>
      </c>
    </row>
    <row r="560" spans="1:7" x14ac:dyDescent="0.2">
      <c r="A560">
        <v>-0.46288168430328402</v>
      </c>
      <c r="B560">
        <v>0.155464231967926</v>
      </c>
      <c r="C560">
        <v>1.6545096635818499</v>
      </c>
      <c r="D560">
        <v>-0.155464231967926</v>
      </c>
      <c r="E560" t="s">
        <v>1354</v>
      </c>
      <c r="F560" t="s">
        <v>1353</v>
      </c>
      <c r="G560" t="s">
        <v>1352</v>
      </c>
    </row>
    <row r="561" spans="1:7" x14ac:dyDescent="0.2">
      <c r="A561">
        <v>-8.5146889090537997E-2</v>
      </c>
      <c r="B561">
        <v>-1.500648021698</v>
      </c>
      <c r="C561">
        <v>0.85647845268249501</v>
      </c>
      <c r="D561">
        <v>8.5146889090537997E-2</v>
      </c>
      <c r="E561" t="s">
        <v>1356</v>
      </c>
      <c r="F561" t="s">
        <v>1355</v>
      </c>
      <c r="G561" t="s">
        <v>2319</v>
      </c>
    </row>
    <row r="562" spans="1:7" x14ac:dyDescent="0.2">
      <c r="A562">
        <v>-0.25324115157127403</v>
      </c>
      <c r="B562">
        <v>-1.55988621711731</v>
      </c>
      <c r="C562">
        <v>0.66218781471252397</v>
      </c>
      <c r="D562">
        <v>0.25324115157127403</v>
      </c>
      <c r="E562" t="s">
        <v>1358</v>
      </c>
      <c r="F562" t="s">
        <v>1357</v>
      </c>
      <c r="G562" t="s">
        <v>2320</v>
      </c>
    </row>
    <row r="563" spans="1:7" x14ac:dyDescent="0.2">
      <c r="A563">
        <v>3.9416812360286699E-2</v>
      </c>
      <c r="B563">
        <v>-1.3098496198654199</v>
      </c>
      <c r="C563">
        <v>1.1318950653076201</v>
      </c>
      <c r="D563">
        <v>-3.9416812360286699E-2</v>
      </c>
      <c r="E563" t="s">
        <v>1360</v>
      </c>
      <c r="F563" t="s">
        <v>1359</v>
      </c>
      <c r="G563" t="s">
        <v>2321</v>
      </c>
    </row>
    <row r="564" spans="1:7" x14ac:dyDescent="0.2">
      <c r="A564">
        <v>-0.30748522281646701</v>
      </c>
      <c r="B564">
        <v>-1.24240934848785</v>
      </c>
      <c r="C564">
        <v>1.1257551908493</v>
      </c>
      <c r="D564">
        <v>0.30748522281646701</v>
      </c>
      <c r="E564" t="s">
        <v>1363</v>
      </c>
      <c r="F564" t="s">
        <v>1362</v>
      </c>
      <c r="G564" t="s">
        <v>1361</v>
      </c>
    </row>
    <row r="565" spans="1:7" x14ac:dyDescent="0.2">
      <c r="A565">
        <v>-0.27685588598251298</v>
      </c>
      <c r="B565">
        <v>-1.10042071342468</v>
      </c>
      <c r="C565">
        <v>1.27897453308105</v>
      </c>
      <c r="D565">
        <v>0.27685588598251298</v>
      </c>
      <c r="E565" t="s">
        <v>1365</v>
      </c>
      <c r="F565" t="s">
        <v>1364</v>
      </c>
      <c r="G565" t="s">
        <v>2322</v>
      </c>
    </row>
    <row r="566" spans="1:7" x14ac:dyDescent="0.2">
      <c r="A566">
        <v>-0.28154301643371599</v>
      </c>
      <c r="B566">
        <v>-1.10916936397552</v>
      </c>
      <c r="C566">
        <v>1.2693345546722401</v>
      </c>
      <c r="D566">
        <v>0.28154301643371599</v>
      </c>
      <c r="E566" t="s">
        <v>1367</v>
      </c>
      <c r="F566" t="s">
        <v>1366</v>
      </c>
      <c r="G566" t="s">
        <v>2323</v>
      </c>
    </row>
    <row r="567" spans="1:7" x14ac:dyDescent="0.2">
      <c r="A567">
        <v>-0.18358008563518499</v>
      </c>
      <c r="B567">
        <v>-1.00073885917664</v>
      </c>
      <c r="C567">
        <v>1.3896468877792401</v>
      </c>
      <c r="D567">
        <v>0.18358008563518499</v>
      </c>
      <c r="E567" t="s">
        <v>1369</v>
      </c>
      <c r="F567" t="s">
        <v>1368</v>
      </c>
      <c r="G567" t="s">
        <v>2324</v>
      </c>
    </row>
    <row r="568" spans="1:7" x14ac:dyDescent="0.2">
      <c r="A568">
        <v>-0.19433015584945701</v>
      </c>
      <c r="B568">
        <v>-0.87859386205673196</v>
      </c>
      <c r="C568">
        <v>1.4671552181243901</v>
      </c>
      <c r="D568">
        <v>0.19433015584945701</v>
      </c>
      <c r="E568" t="s">
        <v>1371</v>
      </c>
      <c r="F568" t="s">
        <v>1370</v>
      </c>
      <c r="G568" t="s">
        <v>2325</v>
      </c>
    </row>
    <row r="569" spans="1:7" x14ac:dyDescent="0.2">
      <c r="A569">
        <v>0.15224821865558599</v>
      </c>
      <c r="B569">
        <v>-1.05115807056427</v>
      </c>
      <c r="C569">
        <v>1.3596719503402701</v>
      </c>
      <c r="D569">
        <v>-0.15224821865558599</v>
      </c>
      <c r="E569" t="s">
        <v>1373</v>
      </c>
      <c r="F569" t="s">
        <v>1372</v>
      </c>
      <c r="G569" t="s">
        <v>2326</v>
      </c>
    </row>
    <row r="570" spans="1:7" x14ac:dyDescent="0.2">
      <c r="A570">
        <v>0.101964749395847</v>
      </c>
      <c r="B570">
        <v>-0.86297935247421298</v>
      </c>
      <c r="C570">
        <v>1.4948153495788601</v>
      </c>
      <c r="D570">
        <v>-0.101964749395847</v>
      </c>
      <c r="E570" t="s">
        <v>1375</v>
      </c>
      <c r="F570" t="s">
        <v>1374</v>
      </c>
      <c r="G570" t="s">
        <v>2327</v>
      </c>
    </row>
    <row r="571" spans="1:7" x14ac:dyDescent="0.2">
      <c r="A571">
        <v>0.196654677391052</v>
      </c>
      <c r="B571">
        <v>-0.63945329189300504</v>
      </c>
      <c r="C571">
        <v>1.58548200130463</v>
      </c>
      <c r="D571">
        <v>-0.196654677391052</v>
      </c>
      <c r="E571" t="s">
        <v>1378</v>
      </c>
      <c r="F571" t="s">
        <v>1377</v>
      </c>
      <c r="G571" t="s">
        <v>1376</v>
      </c>
    </row>
    <row r="572" spans="1:7" x14ac:dyDescent="0.2">
      <c r="A572">
        <v>-0.261321932077408</v>
      </c>
      <c r="B572">
        <v>-1.31940376758575</v>
      </c>
      <c r="C572">
        <v>0.261321932077408</v>
      </c>
      <c r="D572">
        <v>1.05952596664429</v>
      </c>
      <c r="E572" t="s">
        <v>1381</v>
      </c>
      <c r="F572" t="s">
        <v>1380</v>
      </c>
      <c r="G572" t="s">
        <v>1379</v>
      </c>
    </row>
    <row r="573" spans="1:7" x14ac:dyDescent="0.2">
      <c r="A573">
        <v>-0.25033384561538702</v>
      </c>
      <c r="B573">
        <v>-1.2208452224731401</v>
      </c>
      <c r="C573">
        <v>0.25033384561538702</v>
      </c>
      <c r="D573">
        <v>1.1765215396881099</v>
      </c>
      <c r="E573" t="s">
        <v>1383</v>
      </c>
      <c r="F573" t="s">
        <v>1382</v>
      </c>
      <c r="G573" t="s">
        <v>2328</v>
      </c>
    </row>
    <row r="574" spans="1:7" x14ac:dyDescent="0.2">
      <c r="A574">
        <v>-0.44874525070190402</v>
      </c>
      <c r="B574">
        <v>-1.25908970832825</v>
      </c>
      <c r="C574">
        <v>0.44874525070190402</v>
      </c>
      <c r="D574">
        <v>1.0059565305709799</v>
      </c>
      <c r="E574" t="s">
        <v>1386</v>
      </c>
      <c r="F574" t="s">
        <v>1385</v>
      </c>
      <c r="G574" t="s">
        <v>1384</v>
      </c>
    </row>
    <row r="575" spans="1:7" x14ac:dyDescent="0.2">
      <c r="A575">
        <v>-0.39763036370277399</v>
      </c>
      <c r="B575">
        <v>-1.16860795021057</v>
      </c>
      <c r="C575">
        <v>0.39763036370277399</v>
      </c>
      <c r="D575">
        <v>1.1481008529663099</v>
      </c>
      <c r="E575" t="s">
        <v>1389</v>
      </c>
      <c r="F575" t="s">
        <v>1388</v>
      </c>
      <c r="G575" t="s">
        <v>1387</v>
      </c>
    </row>
    <row r="576" spans="1:7" x14ac:dyDescent="0.2">
      <c r="A576">
        <v>-0.37622991204261802</v>
      </c>
      <c r="B576">
        <v>-1.1704068183898899</v>
      </c>
      <c r="C576">
        <v>0.37622991204261802</v>
      </c>
      <c r="D576">
        <v>1.1606248617172199</v>
      </c>
      <c r="E576" t="s">
        <v>1392</v>
      </c>
      <c r="F576" t="s">
        <v>1391</v>
      </c>
      <c r="G576" t="s">
        <v>1390</v>
      </c>
    </row>
    <row r="577" spans="1:7" x14ac:dyDescent="0.2">
      <c r="A577">
        <v>-1.9434345886111301E-2</v>
      </c>
      <c r="B577">
        <v>-0.98509669303893999</v>
      </c>
      <c r="C577">
        <v>1.9434345886111301E-2</v>
      </c>
      <c r="D577">
        <v>1.4243696928024301</v>
      </c>
      <c r="E577" t="s">
        <v>2001</v>
      </c>
      <c r="F577" t="s">
        <v>1393</v>
      </c>
      <c r="G577" t="s">
        <v>2329</v>
      </c>
    </row>
    <row r="578" spans="1:7" x14ac:dyDescent="0.2">
      <c r="A578">
        <v>-0.306266188621521</v>
      </c>
      <c r="B578">
        <v>-0.87587332725524902</v>
      </c>
      <c r="C578">
        <v>0.306266188621521</v>
      </c>
      <c r="D578">
        <v>1.4301216602325399</v>
      </c>
      <c r="E578" t="s">
        <v>1396</v>
      </c>
      <c r="F578" t="s">
        <v>1395</v>
      </c>
      <c r="G578" t="s">
        <v>1394</v>
      </c>
    </row>
    <row r="579" spans="1:7" x14ac:dyDescent="0.2">
      <c r="A579">
        <v>-0.26800042390823398</v>
      </c>
      <c r="B579">
        <v>-0.95509827136993397</v>
      </c>
      <c r="C579">
        <v>0.26800042390823398</v>
      </c>
      <c r="D579">
        <v>1.3943238258361801</v>
      </c>
      <c r="E579" t="s">
        <v>1399</v>
      </c>
      <c r="F579" t="s">
        <v>1398</v>
      </c>
      <c r="G579" t="s">
        <v>1397</v>
      </c>
    </row>
    <row r="580" spans="1:7" x14ac:dyDescent="0.2">
      <c r="A580">
        <v>-0.26685327291488598</v>
      </c>
      <c r="B580">
        <v>-1.0048253536224401</v>
      </c>
      <c r="C580">
        <v>0.26685327291488598</v>
      </c>
      <c r="D580">
        <v>1.3593765497207599</v>
      </c>
      <c r="E580" t="s">
        <v>1402</v>
      </c>
      <c r="F580" t="s">
        <v>1401</v>
      </c>
      <c r="G580" t="s">
        <v>1400</v>
      </c>
    </row>
    <row r="581" spans="1:7" x14ac:dyDescent="0.2">
      <c r="A581">
        <v>-0.24449814856052399</v>
      </c>
      <c r="B581">
        <v>-0.66402834653854403</v>
      </c>
      <c r="C581">
        <v>0.24449814856052399</v>
      </c>
      <c r="D581">
        <v>1.5618923902511599</v>
      </c>
      <c r="E581" t="s">
        <v>1404</v>
      </c>
      <c r="F581" t="s">
        <v>1403</v>
      </c>
      <c r="G581" t="s">
        <v>2330</v>
      </c>
    </row>
    <row r="582" spans="1:7" x14ac:dyDescent="0.2">
      <c r="A582">
        <v>-0.20700801908969901</v>
      </c>
      <c r="B582">
        <v>-0.518626809120178</v>
      </c>
      <c r="C582">
        <v>0.20700801908969901</v>
      </c>
      <c r="D582">
        <v>1.6264444589614899</v>
      </c>
      <c r="E582" t="s">
        <v>1406</v>
      </c>
      <c r="F582" t="s">
        <v>1405</v>
      </c>
      <c r="G582" t="s">
        <v>2331</v>
      </c>
    </row>
    <row r="583" spans="1:7" x14ac:dyDescent="0.2">
      <c r="A583">
        <v>-5.5277795763686299E-4</v>
      </c>
      <c r="B583">
        <v>-1.5851515531539899</v>
      </c>
      <c r="C583">
        <v>5.5277795763686299E-4</v>
      </c>
      <c r="D583">
        <v>0.69806444644928001</v>
      </c>
      <c r="E583" t="s">
        <v>1409</v>
      </c>
      <c r="F583" t="s">
        <v>1408</v>
      </c>
      <c r="G583" t="s">
        <v>1407</v>
      </c>
    </row>
    <row r="584" spans="1:7" x14ac:dyDescent="0.2">
      <c r="A584">
        <v>-6.1312865465879399E-2</v>
      </c>
      <c r="B584">
        <v>-1.51543641090393</v>
      </c>
      <c r="C584">
        <v>6.1312865465879399E-2</v>
      </c>
      <c r="D584">
        <v>0.83422654867172197</v>
      </c>
      <c r="E584" t="s">
        <v>1411</v>
      </c>
      <c r="F584" t="s">
        <v>1410</v>
      </c>
      <c r="G584" t="s">
        <v>2332</v>
      </c>
    </row>
    <row r="585" spans="1:7" x14ac:dyDescent="0.2">
      <c r="A585">
        <v>3.8712710142135599E-2</v>
      </c>
      <c r="B585">
        <v>-1.4721107482910201</v>
      </c>
      <c r="C585">
        <v>-3.8712710142135599E-2</v>
      </c>
      <c r="D585">
        <v>0.91098433732986495</v>
      </c>
      <c r="E585" t="s">
        <v>1413</v>
      </c>
      <c r="F585" t="s">
        <v>1412</v>
      </c>
      <c r="G585" t="s">
        <v>2333</v>
      </c>
    </row>
    <row r="586" spans="1:7" x14ac:dyDescent="0.2">
      <c r="A586">
        <v>-3.0794669874012501E-3</v>
      </c>
      <c r="B586">
        <v>-1.36717593669891</v>
      </c>
      <c r="C586">
        <v>3.0794669874012501E-3</v>
      </c>
      <c r="D586">
        <v>1.0633959770202599</v>
      </c>
      <c r="E586" t="s">
        <v>2002</v>
      </c>
      <c r="F586" t="s">
        <v>1414</v>
      </c>
      <c r="G586" t="s">
        <v>2334</v>
      </c>
    </row>
    <row r="587" spans="1:7" x14ac:dyDescent="0.2">
      <c r="A587">
        <v>0.18990030884742701</v>
      </c>
      <c r="B587">
        <v>-1.4322452545166</v>
      </c>
      <c r="C587">
        <v>-0.18990030884742701</v>
      </c>
      <c r="D587">
        <v>0.93624210357666005</v>
      </c>
      <c r="E587" t="s">
        <v>1416</v>
      </c>
      <c r="F587" t="s">
        <v>1415</v>
      </c>
      <c r="G587" t="s">
        <v>2335</v>
      </c>
    </row>
    <row r="588" spans="1:7" x14ac:dyDescent="0.2">
      <c r="A588">
        <v>-0.21991564333438901</v>
      </c>
      <c r="B588">
        <v>-1.56353080272675</v>
      </c>
      <c r="C588">
        <v>0.21991564333438901</v>
      </c>
      <c r="D588">
        <v>0.67723387479782104</v>
      </c>
      <c r="E588" t="s">
        <v>1419</v>
      </c>
      <c r="F588" t="s">
        <v>1418</v>
      </c>
      <c r="G588" t="s">
        <v>1417</v>
      </c>
    </row>
    <row r="589" spans="1:7" x14ac:dyDescent="0.2">
      <c r="A589">
        <v>0.30310735106468201</v>
      </c>
      <c r="B589">
        <v>-1.11324119567871</v>
      </c>
      <c r="C589">
        <v>-0.30310735106468201</v>
      </c>
      <c r="D589">
        <v>1.25576508045197</v>
      </c>
      <c r="E589" t="s">
        <v>1421</v>
      </c>
      <c r="F589" t="s">
        <v>1420</v>
      </c>
      <c r="G589" t="s">
        <v>2336</v>
      </c>
    </row>
    <row r="590" spans="1:7" x14ac:dyDescent="0.2">
      <c r="A590">
        <v>-0.48381832242012002</v>
      </c>
      <c r="B590">
        <v>-1.3775120973587001</v>
      </c>
      <c r="C590">
        <v>0.79642951488494895</v>
      </c>
      <c r="D590">
        <v>0.48381832242012002</v>
      </c>
      <c r="E590" t="s">
        <v>1424</v>
      </c>
      <c r="F590" t="s">
        <v>1423</v>
      </c>
      <c r="G590" t="s">
        <v>1422</v>
      </c>
    </row>
    <row r="591" spans="1:7" x14ac:dyDescent="0.2">
      <c r="A591">
        <v>-0.48088413476943997</v>
      </c>
      <c r="B591">
        <v>-1.3488507270812999</v>
      </c>
      <c r="C591">
        <v>0.847409427165985</v>
      </c>
      <c r="D591">
        <v>0.48088413476943997</v>
      </c>
      <c r="E591" t="s">
        <v>1426</v>
      </c>
      <c r="F591" t="s">
        <v>1425</v>
      </c>
      <c r="G591" t="s">
        <v>2337</v>
      </c>
    </row>
    <row r="592" spans="1:7" x14ac:dyDescent="0.2">
      <c r="A592">
        <v>-0.45305395126342801</v>
      </c>
      <c r="B592">
        <v>-1.43860995769501</v>
      </c>
      <c r="C592">
        <v>0.72103089094161998</v>
      </c>
      <c r="D592">
        <v>0.45305395126342801</v>
      </c>
      <c r="E592" t="s">
        <v>1428</v>
      </c>
      <c r="F592" t="s">
        <v>1427</v>
      </c>
      <c r="G592" t="s">
        <v>2338</v>
      </c>
    </row>
    <row r="593" spans="1:7" x14ac:dyDescent="0.2">
      <c r="A593">
        <v>-0.6015265583992</v>
      </c>
      <c r="B593">
        <v>-1.27070653438568</v>
      </c>
      <c r="C593">
        <v>0.81341034173965499</v>
      </c>
      <c r="D593">
        <v>0.6015265583992</v>
      </c>
      <c r="E593" t="s">
        <v>1430</v>
      </c>
      <c r="F593" t="s">
        <v>1429</v>
      </c>
      <c r="G593" t="s">
        <v>2339</v>
      </c>
    </row>
    <row r="594" spans="1:7" x14ac:dyDescent="0.2">
      <c r="A594">
        <v>-0.58136445283889804</v>
      </c>
      <c r="B594">
        <v>-1.3260096311569201</v>
      </c>
      <c r="C594">
        <v>0.75214976072311401</v>
      </c>
      <c r="D594">
        <v>0.58136445283889804</v>
      </c>
      <c r="E594" t="s">
        <v>1432</v>
      </c>
      <c r="F594" t="s">
        <v>1431</v>
      </c>
      <c r="G594" t="s">
        <v>2340</v>
      </c>
    </row>
    <row r="595" spans="1:7" x14ac:dyDescent="0.2">
      <c r="A595">
        <v>-0.58385610580444303</v>
      </c>
      <c r="B595">
        <v>-1.33761811256409</v>
      </c>
      <c r="C595">
        <v>0.72732526063919101</v>
      </c>
      <c r="D595">
        <v>0.58385610580444303</v>
      </c>
      <c r="E595" t="s">
        <v>1434</v>
      </c>
      <c r="F595" t="s">
        <v>1433</v>
      </c>
      <c r="G595" t="s">
        <v>2341</v>
      </c>
    </row>
    <row r="596" spans="1:7" x14ac:dyDescent="0.2">
      <c r="A596">
        <v>-0.55141365528106701</v>
      </c>
      <c r="B596">
        <v>-1.41625964641571</v>
      </c>
      <c r="C596">
        <v>0.62136512994766202</v>
      </c>
      <c r="D596">
        <v>0.55141365528106701</v>
      </c>
      <c r="E596" t="s">
        <v>1436</v>
      </c>
      <c r="F596" t="s">
        <v>1435</v>
      </c>
      <c r="G596" t="s">
        <v>2342</v>
      </c>
    </row>
    <row r="597" spans="1:7" x14ac:dyDescent="0.2">
      <c r="A597">
        <v>-0.43819850683212302</v>
      </c>
      <c r="B597">
        <v>-1.28401827812195</v>
      </c>
      <c r="C597">
        <v>0.98349440097808805</v>
      </c>
      <c r="D597">
        <v>0.43819850683212302</v>
      </c>
      <c r="E597" t="s">
        <v>1438</v>
      </c>
      <c r="F597" t="s">
        <v>1437</v>
      </c>
      <c r="G597" t="s">
        <v>2343</v>
      </c>
    </row>
    <row r="598" spans="1:7" x14ac:dyDescent="0.2">
      <c r="A598">
        <v>-0.40005868673324602</v>
      </c>
      <c r="B598">
        <v>-1.5164599418640099</v>
      </c>
      <c r="C598">
        <v>0.40005868673324602</v>
      </c>
      <c r="D598">
        <v>0.61664861440658603</v>
      </c>
      <c r="E598" t="s">
        <v>1440</v>
      </c>
      <c r="F598" t="s">
        <v>1439</v>
      </c>
      <c r="G598" t="s">
        <v>2344</v>
      </c>
    </row>
    <row r="599" spans="1:7" x14ac:dyDescent="0.2">
      <c r="A599">
        <v>-0.45758095383644098</v>
      </c>
      <c r="B599">
        <v>-1.53465116024017</v>
      </c>
      <c r="C599">
        <v>0.47548413276672402</v>
      </c>
      <c r="D599">
        <v>0.45758095383644098</v>
      </c>
      <c r="E599" t="s">
        <v>1443</v>
      </c>
      <c r="F599" t="s">
        <v>1442</v>
      </c>
      <c r="G599" t="s">
        <v>1441</v>
      </c>
    </row>
    <row r="600" spans="1:7" x14ac:dyDescent="0.2">
      <c r="A600">
        <v>-0.49803775548934898</v>
      </c>
      <c r="B600">
        <v>-1.48518025875092</v>
      </c>
      <c r="C600">
        <v>0.49803775548934898</v>
      </c>
      <c r="D600">
        <v>0.546037077903748</v>
      </c>
      <c r="E600" t="s">
        <v>1445</v>
      </c>
      <c r="F600" t="s">
        <v>1444</v>
      </c>
      <c r="G600" t="s">
        <v>2345</v>
      </c>
    </row>
    <row r="601" spans="1:7" x14ac:dyDescent="0.2">
      <c r="A601">
        <v>-0.47578653693199202</v>
      </c>
      <c r="B601">
        <v>-1.4897487163543699</v>
      </c>
      <c r="C601">
        <v>0.47578653693199202</v>
      </c>
      <c r="D601">
        <v>0.57262831926345803</v>
      </c>
      <c r="E601" t="s">
        <v>1447</v>
      </c>
      <c r="F601" t="s">
        <v>1446</v>
      </c>
      <c r="G601" t="s">
        <v>2346</v>
      </c>
    </row>
    <row r="602" spans="1:7" x14ac:dyDescent="0.2">
      <c r="A602">
        <v>-0.531319260597229</v>
      </c>
      <c r="B602">
        <v>-1.3456833362579299</v>
      </c>
      <c r="C602">
        <v>0.531319260597229</v>
      </c>
      <c r="D602">
        <v>0.79027599096298196</v>
      </c>
      <c r="E602" t="s">
        <v>1450</v>
      </c>
      <c r="F602" t="s">
        <v>1449</v>
      </c>
      <c r="G602" t="s">
        <v>1448</v>
      </c>
    </row>
    <row r="603" spans="1:7" x14ac:dyDescent="0.2">
      <c r="A603">
        <v>-0.61376196146011397</v>
      </c>
      <c r="B603">
        <v>-1.2726274728775</v>
      </c>
      <c r="C603">
        <v>0.61376196146011397</v>
      </c>
      <c r="D603">
        <v>0.79184073209762595</v>
      </c>
      <c r="E603" t="s">
        <v>1453</v>
      </c>
      <c r="F603" t="s">
        <v>1452</v>
      </c>
      <c r="G603" t="s">
        <v>1451</v>
      </c>
    </row>
    <row r="604" spans="1:7" x14ac:dyDescent="0.2">
      <c r="A604">
        <v>-0.58813774585723899</v>
      </c>
      <c r="B604">
        <v>-1.3356528282165501</v>
      </c>
      <c r="C604">
        <v>0.58813774585723899</v>
      </c>
      <c r="D604">
        <v>0.72403001785278298</v>
      </c>
      <c r="E604" t="s">
        <v>1455</v>
      </c>
      <c r="F604" t="s">
        <v>1454</v>
      </c>
      <c r="G604" t="s">
        <v>2347</v>
      </c>
    </row>
    <row r="605" spans="1:7" x14ac:dyDescent="0.2">
      <c r="A605">
        <v>-0.62634027004241899</v>
      </c>
      <c r="B605">
        <v>-1.3283320665359499</v>
      </c>
      <c r="C605">
        <v>0.62634027004241899</v>
      </c>
      <c r="D605">
        <v>0.67151302099227905</v>
      </c>
      <c r="E605" t="s">
        <v>2003</v>
      </c>
      <c r="F605" t="s">
        <v>1456</v>
      </c>
      <c r="G605" t="s">
        <v>2348</v>
      </c>
    </row>
    <row r="606" spans="1:7" x14ac:dyDescent="0.2">
      <c r="A606">
        <v>-0.32143530249595598</v>
      </c>
      <c r="B606">
        <v>-1.3805522918701201</v>
      </c>
      <c r="C606">
        <v>0.32143530249595598</v>
      </c>
      <c r="D606">
        <v>0.94203716516494795</v>
      </c>
      <c r="E606" t="s">
        <v>1459</v>
      </c>
      <c r="F606" t="s">
        <v>1458</v>
      </c>
      <c r="G606" t="s">
        <v>1457</v>
      </c>
    </row>
    <row r="607" spans="1:7" x14ac:dyDescent="0.2">
      <c r="A607">
        <v>-0.44723537564277599</v>
      </c>
      <c r="B607">
        <v>-1.3376005887985201</v>
      </c>
      <c r="C607">
        <v>0.44723537564277599</v>
      </c>
      <c r="D607">
        <v>0.90043646097183205</v>
      </c>
      <c r="E607" t="s">
        <v>1462</v>
      </c>
      <c r="F607" t="s">
        <v>1461</v>
      </c>
      <c r="G607" t="s">
        <v>1460</v>
      </c>
    </row>
    <row r="608" spans="1:7" x14ac:dyDescent="0.2">
      <c r="A608">
        <v>-0.42872726917266801</v>
      </c>
      <c r="B608">
        <v>-1.4015529155731199</v>
      </c>
      <c r="C608">
        <v>0.42872726917266801</v>
      </c>
      <c r="D608">
        <v>0.81733435392379805</v>
      </c>
      <c r="E608" t="s">
        <v>1464</v>
      </c>
      <c r="F608" t="s">
        <v>1463</v>
      </c>
      <c r="G608" t="s">
        <v>2349</v>
      </c>
    </row>
    <row r="609" spans="1:7" x14ac:dyDescent="0.2">
      <c r="A609">
        <v>-0.46339169144630399</v>
      </c>
      <c r="B609">
        <v>-1.39345407485962</v>
      </c>
      <c r="C609">
        <v>0.46339169144630399</v>
      </c>
      <c r="D609">
        <v>0.79298287630081199</v>
      </c>
      <c r="E609" t="s">
        <v>1467</v>
      </c>
      <c r="F609" t="s">
        <v>1466</v>
      </c>
      <c r="G609" t="s">
        <v>1465</v>
      </c>
    </row>
    <row r="610" spans="1:7" x14ac:dyDescent="0.2">
      <c r="A610">
        <v>-1.0444176197052</v>
      </c>
      <c r="B610">
        <v>-0.62707698345184304</v>
      </c>
      <c r="C610">
        <v>0.62707698345184304</v>
      </c>
      <c r="D610">
        <v>1.0595946311950699</v>
      </c>
      <c r="E610" t="s">
        <v>1470</v>
      </c>
      <c r="F610" t="s">
        <v>1469</v>
      </c>
      <c r="G610" t="s">
        <v>1468</v>
      </c>
    </row>
    <row r="611" spans="1:7" x14ac:dyDescent="0.2">
      <c r="A611">
        <v>-1.1428309679031401</v>
      </c>
      <c r="B611">
        <v>-0.59838551282882702</v>
      </c>
      <c r="C611">
        <v>0.59838551282882702</v>
      </c>
      <c r="D611">
        <v>0.98884117603302002</v>
      </c>
      <c r="E611" t="s">
        <v>1473</v>
      </c>
      <c r="F611" t="s">
        <v>1472</v>
      </c>
      <c r="G611" t="s">
        <v>1471</v>
      </c>
    </row>
    <row r="612" spans="1:7" x14ac:dyDescent="0.2">
      <c r="A612">
        <v>-1.0967161655426001</v>
      </c>
      <c r="B612">
        <v>-0.63097447156906095</v>
      </c>
      <c r="C612">
        <v>0.63097447156906095</v>
      </c>
      <c r="D612">
        <v>1.00047791004181</v>
      </c>
      <c r="E612" t="s">
        <v>1475</v>
      </c>
      <c r="F612" t="s">
        <v>1474</v>
      </c>
      <c r="G612" t="s">
        <v>2350</v>
      </c>
    </row>
    <row r="613" spans="1:7" x14ac:dyDescent="0.2">
      <c r="A613">
        <v>-1.0980530977249101</v>
      </c>
      <c r="B613">
        <v>-0.645704805850983</v>
      </c>
      <c r="C613">
        <v>0.645704805850983</v>
      </c>
      <c r="D613">
        <v>0.98000508546829201</v>
      </c>
      <c r="E613" t="s">
        <v>1477</v>
      </c>
      <c r="F613" t="s">
        <v>1476</v>
      </c>
      <c r="G613" t="s">
        <v>2351</v>
      </c>
    </row>
    <row r="614" spans="1:7" x14ac:dyDescent="0.2">
      <c r="A614">
        <v>-1.0938957929611199</v>
      </c>
      <c r="B614">
        <v>-0.64244544506072998</v>
      </c>
      <c r="C614">
        <v>0.64244544506072998</v>
      </c>
      <c r="D614">
        <v>0.98889821767806996</v>
      </c>
      <c r="E614" t="s">
        <v>1480</v>
      </c>
      <c r="F614" t="s">
        <v>1479</v>
      </c>
      <c r="G614" t="s">
        <v>1478</v>
      </c>
    </row>
    <row r="615" spans="1:7" x14ac:dyDescent="0.2">
      <c r="A615">
        <v>-1.15948581695557</v>
      </c>
      <c r="B615">
        <v>-0.63174492120742798</v>
      </c>
      <c r="C615">
        <v>0.63174492120742798</v>
      </c>
      <c r="D615">
        <v>0.925953269004822</v>
      </c>
      <c r="E615" t="s">
        <v>1482</v>
      </c>
      <c r="F615" t="s">
        <v>1481</v>
      </c>
      <c r="G615" t="s">
        <v>2352</v>
      </c>
    </row>
    <row r="616" spans="1:7" x14ac:dyDescent="0.2">
      <c r="A616">
        <v>-0.94091981649398804</v>
      </c>
      <c r="B616">
        <v>-0.52146148681640603</v>
      </c>
      <c r="C616">
        <v>0.52146148681640603</v>
      </c>
      <c r="D616">
        <v>1.2533258199691799</v>
      </c>
      <c r="E616" t="s">
        <v>1484</v>
      </c>
      <c r="F616" t="s">
        <v>1483</v>
      </c>
      <c r="G616" t="s">
        <v>2353</v>
      </c>
    </row>
    <row r="617" spans="1:7" x14ac:dyDescent="0.2">
      <c r="A617">
        <v>-0.97629690170288097</v>
      </c>
      <c r="B617">
        <v>-0.56308305263519298</v>
      </c>
      <c r="C617">
        <v>0.56308305263519298</v>
      </c>
      <c r="D617">
        <v>1.1885786056518599</v>
      </c>
      <c r="E617" t="s">
        <v>1487</v>
      </c>
      <c r="F617" t="s">
        <v>1486</v>
      </c>
      <c r="G617" t="s">
        <v>1485</v>
      </c>
    </row>
    <row r="618" spans="1:7" x14ac:dyDescent="0.2">
      <c r="A618">
        <v>-1.0169862508773799</v>
      </c>
      <c r="B618">
        <v>-0.56853842735290505</v>
      </c>
      <c r="C618">
        <v>0.56853842735290505</v>
      </c>
      <c r="D618">
        <v>1.14859354496002</v>
      </c>
      <c r="E618" t="s">
        <v>1489</v>
      </c>
      <c r="F618" t="s">
        <v>1488</v>
      </c>
      <c r="G618" t="s">
        <v>2354</v>
      </c>
    </row>
    <row r="619" spans="1:7" x14ac:dyDescent="0.2">
      <c r="A619">
        <v>-1.0209054946899401</v>
      </c>
      <c r="B619">
        <v>-0.55958551168441795</v>
      </c>
      <c r="C619">
        <v>0.55958551168441795</v>
      </c>
      <c r="D619">
        <v>1.15389776229858</v>
      </c>
      <c r="E619" t="s">
        <v>1492</v>
      </c>
      <c r="F619" t="s">
        <v>1491</v>
      </c>
      <c r="G619" t="s">
        <v>1490</v>
      </c>
    </row>
    <row r="620" spans="1:7" x14ac:dyDescent="0.2">
      <c r="A620">
        <v>-0.87652081251144398</v>
      </c>
      <c r="B620">
        <v>-0.68656808137893699</v>
      </c>
      <c r="C620">
        <v>0.68656808137893699</v>
      </c>
      <c r="D620">
        <v>1.1353236436843901</v>
      </c>
      <c r="E620" t="s">
        <v>1495</v>
      </c>
      <c r="F620" t="s">
        <v>1494</v>
      </c>
      <c r="G620" t="s">
        <v>1493</v>
      </c>
    </row>
    <row r="621" spans="1:7" x14ac:dyDescent="0.2">
      <c r="A621">
        <v>-0.89862519502639804</v>
      </c>
      <c r="B621">
        <v>-0.68829858303070102</v>
      </c>
      <c r="C621">
        <v>0.68829858303070102</v>
      </c>
      <c r="D621">
        <v>1.11577904224396</v>
      </c>
      <c r="E621" t="s">
        <v>1497</v>
      </c>
      <c r="F621" t="s">
        <v>1496</v>
      </c>
      <c r="G621" t="s">
        <v>2355</v>
      </c>
    </row>
    <row r="622" spans="1:7" x14ac:dyDescent="0.2">
      <c r="A622">
        <v>-0.89239752292633101</v>
      </c>
      <c r="B622">
        <v>-0.61388391256332397</v>
      </c>
      <c r="C622">
        <v>0.61388391256332397</v>
      </c>
      <c r="D622">
        <v>1.2041261196136499</v>
      </c>
      <c r="E622" t="s">
        <v>1500</v>
      </c>
      <c r="F622" t="s">
        <v>1499</v>
      </c>
      <c r="G622" t="s">
        <v>1498</v>
      </c>
    </row>
    <row r="623" spans="1:7" x14ac:dyDescent="0.2">
      <c r="A623">
        <v>-0.88945269584655795</v>
      </c>
      <c r="B623">
        <v>-0.60976177453994795</v>
      </c>
      <c r="C623">
        <v>0.60976177453994795</v>
      </c>
      <c r="D623">
        <v>1.21047711372375</v>
      </c>
      <c r="E623" t="s">
        <v>1502</v>
      </c>
      <c r="F623" t="s">
        <v>1501</v>
      </c>
      <c r="G623" t="s">
        <v>2356</v>
      </c>
    </row>
    <row r="624" spans="1:7" x14ac:dyDescent="0.2">
      <c r="A624">
        <v>-1.0579257011413601</v>
      </c>
      <c r="B624">
        <v>-0.18338452279567699</v>
      </c>
      <c r="C624">
        <v>0.18338452279567699</v>
      </c>
      <c r="D624">
        <v>1.34667491912842</v>
      </c>
      <c r="E624" t="s">
        <v>1505</v>
      </c>
      <c r="F624" t="s">
        <v>1504</v>
      </c>
      <c r="G624" t="s">
        <v>1503</v>
      </c>
    </row>
    <row r="625" spans="1:7" x14ac:dyDescent="0.2">
      <c r="A625">
        <v>-1.0007244348526001</v>
      </c>
      <c r="B625">
        <v>-0.38954809308052102</v>
      </c>
      <c r="C625">
        <v>0.38954809308052102</v>
      </c>
      <c r="D625">
        <v>1.3019428253173799</v>
      </c>
      <c r="E625" t="s">
        <v>1508</v>
      </c>
      <c r="F625" t="s">
        <v>1507</v>
      </c>
      <c r="G625" t="s">
        <v>1506</v>
      </c>
    </row>
    <row r="626" spans="1:7" x14ac:dyDescent="0.2">
      <c r="A626">
        <v>-0.99744963645935103</v>
      </c>
      <c r="B626">
        <v>-0.390756815671921</v>
      </c>
      <c r="C626">
        <v>0.390756815671921</v>
      </c>
      <c r="D626">
        <v>1.3037302494049099</v>
      </c>
      <c r="E626" t="s">
        <v>1510</v>
      </c>
      <c r="F626" t="s">
        <v>1509</v>
      </c>
      <c r="G626" t="s">
        <v>2357</v>
      </c>
    </row>
    <row r="627" spans="1:7" x14ac:dyDescent="0.2">
      <c r="A627">
        <v>-0.80446404218673695</v>
      </c>
      <c r="B627">
        <v>-0.47226563096046398</v>
      </c>
      <c r="C627">
        <v>0.47226563096046398</v>
      </c>
      <c r="D627">
        <v>1.3808577060699501</v>
      </c>
      <c r="E627" t="s">
        <v>1513</v>
      </c>
      <c r="F627" t="s">
        <v>1512</v>
      </c>
      <c r="G627" t="s">
        <v>1511</v>
      </c>
    </row>
    <row r="628" spans="1:7" x14ac:dyDescent="0.2">
      <c r="A628">
        <v>-0.78619015216827404</v>
      </c>
      <c r="B628">
        <v>-0.49067327380180398</v>
      </c>
      <c r="C628">
        <v>0.49067327380180398</v>
      </c>
      <c r="D628">
        <v>1.3785443305969201</v>
      </c>
      <c r="E628" t="s">
        <v>1515</v>
      </c>
      <c r="F628" t="s">
        <v>1514</v>
      </c>
      <c r="G628" t="s">
        <v>2358</v>
      </c>
    </row>
    <row r="629" spans="1:7" x14ac:dyDescent="0.2">
      <c r="A629">
        <v>-0.49628636240959201</v>
      </c>
      <c r="B629">
        <v>-0.47949415445327798</v>
      </c>
      <c r="C629">
        <v>0.47949415445327798</v>
      </c>
      <c r="D629">
        <v>1.51455295085907</v>
      </c>
      <c r="E629" t="s">
        <v>1518</v>
      </c>
      <c r="F629" t="s">
        <v>1517</v>
      </c>
      <c r="G629" t="s">
        <v>1516</v>
      </c>
    </row>
    <row r="630" spans="1:7" x14ac:dyDescent="0.2">
      <c r="A630">
        <v>-0.60697317123413097</v>
      </c>
      <c r="B630">
        <v>-0.54508924484252896</v>
      </c>
      <c r="C630">
        <v>0.54508924484252896</v>
      </c>
      <c r="D630">
        <v>1.4273538589477499</v>
      </c>
      <c r="E630" t="s">
        <v>1521</v>
      </c>
      <c r="F630" t="s">
        <v>1520</v>
      </c>
      <c r="G630" t="s">
        <v>1519</v>
      </c>
    </row>
    <row r="631" spans="1:7" x14ac:dyDescent="0.2">
      <c r="A631">
        <v>-0.710812628269196</v>
      </c>
      <c r="B631">
        <v>-0.691689312458038</v>
      </c>
      <c r="C631">
        <v>0.691689312458038</v>
      </c>
      <c r="D631">
        <v>1.24011170864105</v>
      </c>
      <c r="E631" t="s">
        <v>1523</v>
      </c>
      <c r="F631" t="s">
        <v>1522</v>
      </c>
      <c r="G631" t="s">
        <v>2359</v>
      </c>
    </row>
    <row r="632" spans="1:7" x14ac:dyDescent="0.2">
      <c r="A632">
        <v>-0.65831881761550903</v>
      </c>
      <c r="B632">
        <v>-0.64486283063888505</v>
      </c>
      <c r="C632">
        <v>0.64486283063888505</v>
      </c>
      <c r="D632">
        <v>1.3171637058258101</v>
      </c>
      <c r="E632" t="s">
        <v>1526</v>
      </c>
      <c r="F632" t="s">
        <v>1525</v>
      </c>
      <c r="G632" t="s">
        <v>1524</v>
      </c>
    </row>
    <row r="633" spans="1:7" x14ac:dyDescent="0.2">
      <c r="A633">
        <v>-0.59807711839675903</v>
      </c>
      <c r="B633">
        <v>-0.82410806417465199</v>
      </c>
      <c r="C633">
        <v>0.59807711839675903</v>
      </c>
      <c r="D633">
        <v>1.2670648097991899</v>
      </c>
      <c r="E633" t="s">
        <v>1529</v>
      </c>
      <c r="F633" t="s">
        <v>1528</v>
      </c>
      <c r="G633" t="s">
        <v>1527</v>
      </c>
    </row>
    <row r="634" spans="1:7" x14ac:dyDescent="0.2">
      <c r="A634">
        <v>-0.64259409904480003</v>
      </c>
      <c r="B634">
        <v>-0.82544636726379395</v>
      </c>
      <c r="C634">
        <v>0.64259409904480003</v>
      </c>
      <c r="D634">
        <v>1.22179543972015</v>
      </c>
      <c r="E634" t="s">
        <v>1532</v>
      </c>
      <c r="F634" t="s">
        <v>1531</v>
      </c>
      <c r="G634" t="s">
        <v>1530</v>
      </c>
    </row>
    <row r="635" spans="1:7" x14ac:dyDescent="0.2">
      <c r="A635">
        <v>-0.501315057277679</v>
      </c>
      <c r="B635">
        <v>-0.79781895875930797</v>
      </c>
      <c r="C635">
        <v>0.501315057277679</v>
      </c>
      <c r="D635">
        <v>1.36413025856018</v>
      </c>
      <c r="E635" t="s">
        <v>1534</v>
      </c>
      <c r="F635" t="s">
        <v>1533</v>
      </c>
      <c r="G635" t="s">
        <v>2360</v>
      </c>
    </row>
    <row r="636" spans="1:7" x14ac:dyDescent="0.2">
      <c r="A636">
        <v>-0.48947924375534102</v>
      </c>
      <c r="B636">
        <v>-0.83398044109344505</v>
      </c>
      <c r="C636">
        <v>0.48947924375534102</v>
      </c>
      <c r="D636">
        <v>1.3510354757309</v>
      </c>
      <c r="E636" t="s">
        <v>1537</v>
      </c>
      <c r="F636" t="s">
        <v>1536</v>
      </c>
      <c r="G636" t="s">
        <v>1535</v>
      </c>
    </row>
    <row r="637" spans="1:7" x14ac:dyDescent="0.2">
      <c r="A637">
        <v>-0.42489370703697199</v>
      </c>
      <c r="B637">
        <v>-0.87258392572402999</v>
      </c>
      <c r="C637">
        <v>0.42489370703697199</v>
      </c>
      <c r="D637">
        <v>1.37022912502289</v>
      </c>
      <c r="E637" t="s">
        <v>1539</v>
      </c>
      <c r="F637" t="s">
        <v>1538</v>
      </c>
      <c r="G637" t="s">
        <v>2361</v>
      </c>
    </row>
    <row r="638" spans="1:7" x14ac:dyDescent="0.2">
      <c r="A638">
        <v>-0.54772555828094505</v>
      </c>
      <c r="B638">
        <v>-0.70696240663528398</v>
      </c>
      <c r="C638">
        <v>0.54772555828094505</v>
      </c>
      <c r="D638">
        <v>1.3784765005111701</v>
      </c>
      <c r="E638" t="s">
        <v>1541</v>
      </c>
      <c r="F638" t="s">
        <v>1540</v>
      </c>
      <c r="G638" t="s">
        <v>2362</v>
      </c>
    </row>
    <row r="639" spans="1:7" x14ac:dyDescent="0.2">
      <c r="A639">
        <v>-0.50888264179229703</v>
      </c>
      <c r="B639">
        <v>-0.70603728294372603</v>
      </c>
      <c r="C639">
        <v>0.50888264179229703</v>
      </c>
      <c r="D639">
        <v>1.4083991050720199</v>
      </c>
      <c r="E639" t="s">
        <v>1543</v>
      </c>
      <c r="F639" t="s">
        <v>1542</v>
      </c>
      <c r="G639" t="s">
        <v>2363</v>
      </c>
    </row>
    <row r="640" spans="1:7" x14ac:dyDescent="0.2">
      <c r="A640">
        <v>-0.74729841947555498</v>
      </c>
      <c r="B640">
        <v>-0.83638370037078902</v>
      </c>
      <c r="C640">
        <v>1.08791196346283</v>
      </c>
      <c r="D640">
        <v>0.74729841947555498</v>
      </c>
      <c r="E640" t="s">
        <v>1545</v>
      </c>
      <c r="F640" t="s">
        <v>1544</v>
      </c>
      <c r="G640" t="s">
        <v>2364</v>
      </c>
    </row>
    <row r="641" spans="1:7" x14ac:dyDescent="0.2">
      <c r="A641">
        <v>-0.72680509090423595</v>
      </c>
      <c r="B641">
        <v>-0.85178929567337003</v>
      </c>
      <c r="C641">
        <v>1.1036139726638801</v>
      </c>
      <c r="D641">
        <v>0.72680509090423595</v>
      </c>
      <c r="E641" t="s">
        <v>1547</v>
      </c>
      <c r="F641" t="s">
        <v>1546</v>
      </c>
      <c r="G641" t="s">
        <v>2365</v>
      </c>
    </row>
    <row r="642" spans="1:7" x14ac:dyDescent="0.2">
      <c r="A642">
        <v>-0.78448164463043202</v>
      </c>
      <c r="B642">
        <v>-0.79127031564712502</v>
      </c>
      <c r="C642">
        <v>1.0691437721252399</v>
      </c>
      <c r="D642">
        <v>0.78448164463043202</v>
      </c>
      <c r="E642" t="s">
        <v>1550</v>
      </c>
      <c r="F642" t="s">
        <v>1549</v>
      </c>
      <c r="G642" t="s">
        <v>1548</v>
      </c>
    </row>
    <row r="643" spans="1:7" x14ac:dyDescent="0.2">
      <c r="A643">
        <v>-0.74154269695282005</v>
      </c>
      <c r="B643">
        <v>-0.93943893909454301</v>
      </c>
      <c r="C643">
        <v>1.0088028907775899</v>
      </c>
      <c r="D643">
        <v>0.74154269695282005</v>
      </c>
      <c r="E643" t="s">
        <v>1553</v>
      </c>
      <c r="F643" t="s">
        <v>1552</v>
      </c>
      <c r="G643" t="s">
        <v>1551</v>
      </c>
    </row>
    <row r="644" spans="1:7" x14ac:dyDescent="0.2">
      <c r="A644">
        <v>-0.755124151706696</v>
      </c>
      <c r="B644">
        <v>-0.90755373239517201</v>
      </c>
      <c r="C644">
        <v>1.0178021192550699</v>
      </c>
      <c r="D644">
        <v>0.755124151706696</v>
      </c>
      <c r="E644" t="s">
        <v>1556</v>
      </c>
      <c r="F644" t="s">
        <v>1555</v>
      </c>
      <c r="G644" t="s">
        <v>1554</v>
      </c>
    </row>
    <row r="645" spans="1:7" x14ac:dyDescent="0.2">
      <c r="A645">
        <v>-0.804582118988037</v>
      </c>
      <c r="B645">
        <v>-0.86807215213775601</v>
      </c>
      <c r="C645">
        <v>0.97557467222213701</v>
      </c>
      <c r="D645">
        <v>0.804582118988037</v>
      </c>
      <c r="E645" t="s">
        <v>1559</v>
      </c>
      <c r="F645" t="s">
        <v>1558</v>
      </c>
      <c r="G645" t="s">
        <v>1557</v>
      </c>
    </row>
    <row r="646" spans="1:7" x14ac:dyDescent="0.2">
      <c r="A646">
        <v>-0.77555537223815896</v>
      </c>
      <c r="B646">
        <v>-0.88688927888870195</v>
      </c>
      <c r="C646">
        <v>1.0052139759063701</v>
      </c>
      <c r="D646">
        <v>0.77555537223815896</v>
      </c>
      <c r="E646" t="s">
        <v>1562</v>
      </c>
      <c r="F646" t="s">
        <v>1561</v>
      </c>
      <c r="G646" t="s">
        <v>1560</v>
      </c>
    </row>
    <row r="647" spans="1:7" x14ac:dyDescent="0.2">
      <c r="A647">
        <v>-0.77276510000228904</v>
      </c>
      <c r="B647">
        <v>-0.86601811647415206</v>
      </c>
      <c r="C647">
        <v>1.0274633169174201</v>
      </c>
      <c r="D647">
        <v>0.77276510000228904</v>
      </c>
      <c r="E647" t="s">
        <v>1564</v>
      </c>
      <c r="F647" t="s">
        <v>1563</v>
      </c>
      <c r="G647" t="s">
        <v>2366</v>
      </c>
    </row>
    <row r="648" spans="1:7" x14ac:dyDescent="0.2">
      <c r="A648">
        <v>-0.85774677991867099</v>
      </c>
      <c r="B648">
        <v>-0.76772636175155595</v>
      </c>
      <c r="C648">
        <v>1.0418554544448899</v>
      </c>
      <c r="D648">
        <v>0.76772636175155595</v>
      </c>
      <c r="E648" t="s">
        <v>1567</v>
      </c>
      <c r="F648" t="s">
        <v>1566</v>
      </c>
      <c r="G648" t="s">
        <v>1565</v>
      </c>
    </row>
    <row r="649" spans="1:7" x14ac:dyDescent="0.2">
      <c r="A649">
        <v>-0.87832719087600697</v>
      </c>
      <c r="B649">
        <v>-0.76997768878936801</v>
      </c>
      <c r="C649">
        <v>1.0211806297302199</v>
      </c>
      <c r="D649">
        <v>0.76997768878936801</v>
      </c>
      <c r="E649" t="s">
        <v>1570</v>
      </c>
      <c r="F649" t="s">
        <v>1569</v>
      </c>
      <c r="G649" t="s">
        <v>1568</v>
      </c>
    </row>
    <row r="650" spans="1:7" x14ac:dyDescent="0.2">
      <c r="A650">
        <v>-0.86796033382415805</v>
      </c>
      <c r="B650">
        <v>-0.78364789485931396</v>
      </c>
      <c r="C650">
        <v>1.00917625427246</v>
      </c>
      <c r="D650">
        <v>0.78364789485931396</v>
      </c>
      <c r="E650" t="s">
        <v>1572</v>
      </c>
      <c r="F650" t="s">
        <v>1571</v>
      </c>
      <c r="G650" t="s">
        <v>2367</v>
      </c>
    </row>
    <row r="651" spans="1:7" x14ac:dyDescent="0.2">
      <c r="A651">
        <v>-0.83389425277710005</v>
      </c>
      <c r="B651">
        <v>-0.79402935504913297</v>
      </c>
      <c r="C651">
        <v>1.02159440517426</v>
      </c>
      <c r="D651">
        <v>0.79402935504913297</v>
      </c>
      <c r="E651" t="s">
        <v>1575</v>
      </c>
      <c r="F651" t="s">
        <v>1574</v>
      </c>
      <c r="G651" t="s">
        <v>1573</v>
      </c>
    </row>
    <row r="652" spans="1:7" x14ac:dyDescent="0.2">
      <c r="A652">
        <v>-0.79860824346542403</v>
      </c>
      <c r="B652">
        <v>-0.64742153882980302</v>
      </c>
      <c r="C652">
        <v>1.23446977138519</v>
      </c>
      <c r="D652">
        <v>0.64742153882980302</v>
      </c>
      <c r="E652" t="s">
        <v>1577</v>
      </c>
      <c r="F652" t="s">
        <v>1576</v>
      </c>
      <c r="G652" t="s">
        <v>2368</v>
      </c>
    </row>
    <row r="653" spans="1:7" x14ac:dyDescent="0.2">
      <c r="A653">
        <v>-0.744140565395355</v>
      </c>
      <c r="B653">
        <v>-0.67344301939010598</v>
      </c>
      <c r="C653">
        <v>1.2406466007232699</v>
      </c>
      <c r="D653">
        <v>0.67344301939010598</v>
      </c>
      <c r="E653" t="s">
        <v>1579</v>
      </c>
      <c r="F653" t="s">
        <v>1578</v>
      </c>
      <c r="G653" t="s">
        <v>2369</v>
      </c>
    </row>
    <row r="654" spans="1:7" x14ac:dyDescent="0.2">
      <c r="A654">
        <v>-0.818248391151428</v>
      </c>
      <c r="B654">
        <v>-0.71207916736602805</v>
      </c>
      <c r="C654">
        <v>1.1473256349563601</v>
      </c>
      <c r="D654">
        <v>0.71207916736602805</v>
      </c>
      <c r="E654" t="s">
        <v>1581</v>
      </c>
      <c r="F654" t="s">
        <v>1580</v>
      </c>
      <c r="G654" t="s">
        <v>2370</v>
      </c>
    </row>
    <row r="655" spans="1:7" x14ac:dyDescent="0.2">
      <c r="A655">
        <v>-0.81575667858123802</v>
      </c>
      <c r="B655">
        <v>-0.697781622409821</v>
      </c>
      <c r="C655">
        <v>1.16650867462158</v>
      </c>
      <c r="D655">
        <v>0.697781622409821</v>
      </c>
      <c r="E655" t="s">
        <v>1584</v>
      </c>
      <c r="F655" t="s">
        <v>1583</v>
      </c>
      <c r="G655" t="s">
        <v>1582</v>
      </c>
    </row>
    <row r="656" spans="1:7" x14ac:dyDescent="0.2">
      <c r="A656">
        <v>-0.742520332336426</v>
      </c>
      <c r="B656">
        <v>-0.78387504816055298</v>
      </c>
      <c r="C656">
        <v>1.1326371431350699</v>
      </c>
      <c r="D656">
        <v>0.742520332336426</v>
      </c>
      <c r="E656" t="s">
        <v>1587</v>
      </c>
      <c r="F656" t="s">
        <v>1586</v>
      </c>
      <c r="G656" t="s">
        <v>1585</v>
      </c>
    </row>
    <row r="657" spans="1:7" x14ac:dyDescent="0.2">
      <c r="A657">
        <v>-0.79131484031677202</v>
      </c>
      <c r="B657">
        <v>-0.74196612834930398</v>
      </c>
      <c r="C657">
        <v>1.1281814575195299</v>
      </c>
      <c r="D657">
        <v>0.74196612834930398</v>
      </c>
      <c r="E657" t="s">
        <v>1589</v>
      </c>
      <c r="F657" t="s">
        <v>1588</v>
      </c>
      <c r="G657" t="s">
        <v>2371</v>
      </c>
    </row>
    <row r="658" spans="1:7" x14ac:dyDescent="0.2">
      <c r="A658">
        <v>-0.76868575811386097</v>
      </c>
      <c r="B658">
        <v>-0.71597963571548495</v>
      </c>
      <c r="C658">
        <v>1.17637944221497</v>
      </c>
      <c r="D658">
        <v>0.71597963571548495</v>
      </c>
      <c r="E658" t="s">
        <v>1591</v>
      </c>
      <c r="F658" t="s">
        <v>1590</v>
      </c>
      <c r="G658" t="s">
        <v>2372</v>
      </c>
    </row>
    <row r="659" spans="1:7" x14ac:dyDescent="0.2">
      <c r="A659">
        <v>-0.74734371900558505</v>
      </c>
      <c r="B659">
        <v>-0.74151468276977495</v>
      </c>
      <c r="C659">
        <v>1.1583563089370701</v>
      </c>
      <c r="D659">
        <v>0.74151468276977495</v>
      </c>
      <c r="E659" t="s">
        <v>1593</v>
      </c>
      <c r="F659" t="s">
        <v>1592</v>
      </c>
      <c r="G659" t="s">
        <v>2373</v>
      </c>
    </row>
    <row r="660" spans="1:7" x14ac:dyDescent="0.2">
      <c r="A660">
        <v>-0.75838804244995095</v>
      </c>
      <c r="B660">
        <v>-0.73140788078308105</v>
      </c>
      <c r="C660">
        <v>1.1640157699585001</v>
      </c>
      <c r="D660">
        <v>0.73140788078308105</v>
      </c>
      <c r="E660" t="s">
        <v>1595</v>
      </c>
      <c r="F660" t="s">
        <v>1594</v>
      </c>
      <c r="G660" t="s">
        <v>2374</v>
      </c>
    </row>
    <row r="661" spans="1:7" x14ac:dyDescent="0.2">
      <c r="A661">
        <v>-0.52523076534271196</v>
      </c>
      <c r="B661">
        <v>-0.94007927179336503</v>
      </c>
      <c r="C661">
        <v>1.2508062124252299</v>
      </c>
      <c r="D661">
        <v>0.52523076534271196</v>
      </c>
      <c r="E661" t="s">
        <v>1597</v>
      </c>
      <c r="F661" t="s">
        <v>1596</v>
      </c>
      <c r="G661" t="s">
        <v>2375</v>
      </c>
    </row>
    <row r="662" spans="1:7" x14ac:dyDescent="0.2">
      <c r="A662">
        <v>-0.48515275120735202</v>
      </c>
      <c r="B662">
        <v>-0.92973130941391002</v>
      </c>
      <c r="C662">
        <v>1.2902919054031401</v>
      </c>
      <c r="D662">
        <v>0.48515275120735202</v>
      </c>
      <c r="E662" t="s">
        <v>2004</v>
      </c>
      <c r="F662" t="s">
        <v>1598</v>
      </c>
      <c r="G662" t="s">
        <v>2376</v>
      </c>
    </row>
    <row r="663" spans="1:7" x14ac:dyDescent="0.2">
      <c r="A663">
        <v>-0.590246140956879</v>
      </c>
      <c r="B663">
        <v>-0.89961969852447499</v>
      </c>
      <c r="C663">
        <v>1.2222534418106099</v>
      </c>
      <c r="D663">
        <v>0.590246140956879</v>
      </c>
      <c r="E663" t="s">
        <v>1600</v>
      </c>
      <c r="F663" t="s">
        <v>1599</v>
      </c>
      <c r="G663" t="s">
        <v>2377</v>
      </c>
    </row>
    <row r="664" spans="1:7" x14ac:dyDescent="0.2">
      <c r="A664">
        <v>-0.61329108476638805</v>
      </c>
      <c r="B664">
        <v>-0.92217397689819303</v>
      </c>
      <c r="C664">
        <v>1.1820927858352701</v>
      </c>
      <c r="D664">
        <v>0.61329108476638805</v>
      </c>
      <c r="E664" t="s">
        <v>1602</v>
      </c>
      <c r="F664" t="s">
        <v>1601</v>
      </c>
      <c r="G664" t="s">
        <v>2378</v>
      </c>
    </row>
    <row r="665" spans="1:7" x14ac:dyDescent="0.2">
      <c r="A665">
        <v>-0.64067256450653098</v>
      </c>
      <c r="B665">
        <v>-0.89927840232849099</v>
      </c>
      <c r="C665">
        <v>1.1706305742263801</v>
      </c>
      <c r="D665">
        <v>0.64067256450653098</v>
      </c>
      <c r="E665" t="s">
        <v>1604</v>
      </c>
      <c r="F665" t="s">
        <v>1603</v>
      </c>
      <c r="G665" t="s">
        <v>2379</v>
      </c>
    </row>
    <row r="666" spans="1:7" x14ac:dyDescent="0.2">
      <c r="A666">
        <v>-0.62997657060623202</v>
      </c>
      <c r="B666">
        <v>-1.1430805921554601</v>
      </c>
      <c r="C666">
        <v>0.94848597049713101</v>
      </c>
      <c r="D666">
        <v>0.62997657060623202</v>
      </c>
      <c r="E666" t="s">
        <v>1607</v>
      </c>
      <c r="F666" t="s">
        <v>1606</v>
      </c>
      <c r="G666" t="s">
        <v>1605</v>
      </c>
    </row>
    <row r="667" spans="1:7" x14ac:dyDescent="0.2">
      <c r="A667">
        <v>-0.67069917917251598</v>
      </c>
      <c r="B667">
        <v>-1.1271561384201001</v>
      </c>
      <c r="C667">
        <v>0.91095787286758401</v>
      </c>
      <c r="D667">
        <v>0.67069917917251598</v>
      </c>
      <c r="E667" t="s">
        <v>1610</v>
      </c>
      <c r="F667" t="s">
        <v>1609</v>
      </c>
      <c r="G667" t="s">
        <v>1608</v>
      </c>
    </row>
    <row r="668" spans="1:7" x14ac:dyDescent="0.2">
      <c r="A668">
        <v>-0.56169694662094105</v>
      </c>
      <c r="B668">
        <v>-1.1878864765167201</v>
      </c>
      <c r="C668">
        <v>0.97873330116271995</v>
      </c>
      <c r="D668">
        <v>0.56169694662094105</v>
      </c>
      <c r="E668" t="s">
        <v>1613</v>
      </c>
      <c r="F668" t="s">
        <v>1612</v>
      </c>
      <c r="G668" t="s">
        <v>1611</v>
      </c>
    </row>
    <row r="669" spans="1:7" x14ac:dyDescent="0.2">
      <c r="A669">
        <v>-0.69238895177841198</v>
      </c>
      <c r="B669">
        <v>-0.94461417198181197</v>
      </c>
      <c r="C669">
        <v>1.07186710834503</v>
      </c>
      <c r="D669">
        <v>0.69238895177841198</v>
      </c>
      <c r="E669" t="s">
        <v>1616</v>
      </c>
      <c r="F669" t="s">
        <v>1615</v>
      </c>
      <c r="G669" t="s">
        <v>1614</v>
      </c>
    </row>
    <row r="670" spans="1:7" x14ac:dyDescent="0.2">
      <c r="A670">
        <v>-0.64658504724502597</v>
      </c>
      <c r="B670">
        <v>-1.0309089422226001</v>
      </c>
      <c r="C670">
        <v>1.0493246316909799</v>
      </c>
      <c r="D670">
        <v>0.64658504724502597</v>
      </c>
      <c r="E670" t="s">
        <v>1619</v>
      </c>
      <c r="F670" t="s">
        <v>1618</v>
      </c>
      <c r="G670" t="s">
        <v>1617</v>
      </c>
    </row>
    <row r="671" spans="1:7" x14ac:dyDescent="0.2">
      <c r="A671">
        <v>-0.69051468372345004</v>
      </c>
      <c r="B671">
        <v>-1.0263580083846999</v>
      </c>
      <c r="C671">
        <v>0.99647784233093295</v>
      </c>
      <c r="D671">
        <v>0.69051468372345004</v>
      </c>
      <c r="E671" t="s">
        <v>1622</v>
      </c>
      <c r="F671" t="s">
        <v>1621</v>
      </c>
      <c r="G671" t="s">
        <v>1620</v>
      </c>
    </row>
    <row r="672" spans="1:7" x14ac:dyDescent="0.2">
      <c r="A672">
        <v>-0.73412209749221802</v>
      </c>
      <c r="B672">
        <v>-1.0936127901077299</v>
      </c>
      <c r="C672">
        <v>0.73412209749221802</v>
      </c>
      <c r="D672">
        <v>0.85213881731033303</v>
      </c>
      <c r="E672" t="s">
        <v>1625</v>
      </c>
      <c r="F672" t="s">
        <v>1624</v>
      </c>
      <c r="G672" t="s">
        <v>1623</v>
      </c>
    </row>
    <row r="673" spans="1:7" x14ac:dyDescent="0.2">
      <c r="A673">
        <v>-0.74956935644149802</v>
      </c>
      <c r="B673">
        <v>-1.08291971683502</v>
      </c>
      <c r="C673">
        <v>0.74956935644149802</v>
      </c>
      <c r="D673">
        <v>0.83879458904266402</v>
      </c>
      <c r="E673" t="s">
        <v>1628</v>
      </c>
      <c r="F673" t="s">
        <v>1627</v>
      </c>
      <c r="G673" t="s">
        <v>1626</v>
      </c>
    </row>
    <row r="674" spans="1:7" x14ac:dyDescent="0.2">
      <c r="A674">
        <v>-0.69889771938323997</v>
      </c>
      <c r="B674">
        <v>-1.0622304677963299</v>
      </c>
      <c r="C674">
        <v>0.69889771938323997</v>
      </c>
      <c r="D674">
        <v>0.94591248035430897</v>
      </c>
      <c r="E674" t="s">
        <v>1630</v>
      </c>
      <c r="F674" t="s">
        <v>1629</v>
      </c>
      <c r="G674" t="s">
        <v>2380</v>
      </c>
    </row>
    <row r="675" spans="1:7" x14ac:dyDescent="0.2">
      <c r="A675">
        <v>-0.68116378784179699</v>
      </c>
      <c r="B675">
        <v>-1.0825164318084699</v>
      </c>
      <c r="C675">
        <v>0.68116378784179699</v>
      </c>
      <c r="D675">
        <v>0.94878339767456099</v>
      </c>
      <c r="E675" t="s">
        <v>1633</v>
      </c>
      <c r="F675" t="s">
        <v>1632</v>
      </c>
      <c r="G675" t="s">
        <v>1631</v>
      </c>
    </row>
    <row r="676" spans="1:7" x14ac:dyDescent="0.2">
      <c r="A676">
        <v>-0.66484689712524403</v>
      </c>
      <c r="B676">
        <v>-1.1496326923370399</v>
      </c>
      <c r="C676">
        <v>0.66484689712524403</v>
      </c>
      <c r="D676">
        <v>0.89123624563217196</v>
      </c>
      <c r="E676" t="s">
        <v>1635</v>
      </c>
      <c r="F676" t="s">
        <v>1634</v>
      </c>
      <c r="G676" t="s">
        <v>2381</v>
      </c>
    </row>
    <row r="677" spans="1:7" x14ac:dyDescent="0.2">
      <c r="A677">
        <v>-0.67626911401748702</v>
      </c>
      <c r="B677">
        <v>-1.1462163925170901</v>
      </c>
      <c r="C677">
        <v>0.67626911401748702</v>
      </c>
      <c r="D677">
        <v>0.87835532426834095</v>
      </c>
      <c r="E677" t="s">
        <v>1638</v>
      </c>
      <c r="F677" t="s">
        <v>1637</v>
      </c>
      <c r="G677" t="s">
        <v>1636</v>
      </c>
    </row>
    <row r="678" spans="1:7" x14ac:dyDescent="0.2">
      <c r="A678">
        <v>-0.67694681882858299</v>
      </c>
      <c r="B678">
        <v>-1.1287807226180999</v>
      </c>
      <c r="C678">
        <v>0.67694681882858299</v>
      </c>
      <c r="D678">
        <v>0.899633347988129</v>
      </c>
      <c r="E678" t="s">
        <v>1640</v>
      </c>
      <c r="F678" t="s">
        <v>1639</v>
      </c>
      <c r="G678" t="s">
        <v>2382</v>
      </c>
    </row>
    <row r="679" spans="1:7" x14ac:dyDescent="0.2">
      <c r="A679">
        <v>-0.67970550060272195</v>
      </c>
      <c r="B679">
        <v>-1.1282216310501101</v>
      </c>
      <c r="C679">
        <v>0.67970550060272195</v>
      </c>
      <c r="D679">
        <v>0.89616781473159801</v>
      </c>
      <c r="E679" t="s">
        <v>1643</v>
      </c>
      <c r="F679" t="s">
        <v>1642</v>
      </c>
      <c r="G679" t="s">
        <v>1641</v>
      </c>
    </row>
    <row r="680" spans="1:7" x14ac:dyDescent="0.2">
      <c r="A680">
        <v>-0.64374130964279197</v>
      </c>
      <c r="B680">
        <v>-1.1852711439132699</v>
      </c>
      <c r="C680">
        <v>0.64374130964279197</v>
      </c>
      <c r="D680">
        <v>0.87540084123611495</v>
      </c>
      <c r="E680" t="s">
        <v>1645</v>
      </c>
      <c r="F680" t="s">
        <v>1644</v>
      </c>
      <c r="G680" t="s">
        <v>2383</v>
      </c>
    </row>
    <row r="681" spans="1:7" x14ac:dyDescent="0.2">
      <c r="A681">
        <v>-0.70182305574417103</v>
      </c>
      <c r="B681">
        <v>-1.19486856460571</v>
      </c>
      <c r="C681">
        <v>0.70182305574417103</v>
      </c>
      <c r="D681">
        <v>0.76627534627914395</v>
      </c>
      <c r="E681" t="s">
        <v>1648</v>
      </c>
      <c r="F681" t="s">
        <v>1647</v>
      </c>
      <c r="G681" t="s">
        <v>1646</v>
      </c>
    </row>
    <row r="682" spans="1:7" x14ac:dyDescent="0.2">
      <c r="A682">
        <v>-0.68880468606948897</v>
      </c>
      <c r="B682">
        <v>-1.22575259208679</v>
      </c>
      <c r="C682">
        <v>0.68880468606948897</v>
      </c>
      <c r="D682">
        <v>0.74069350957870495</v>
      </c>
      <c r="E682" t="s">
        <v>1650</v>
      </c>
      <c r="F682" t="s">
        <v>1649</v>
      </c>
      <c r="G682" t="s">
        <v>2384</v>
      </c>
    </row>
    <row r="683" spans="1:7" x14ac:dyDescent="0.2">
      <c r="A683">
        <v>-0.72641092538833596</v>
      </c>
      <c r="B683">
        <v>-1.17964422702789</v>
      </c>
      <c r="C683">
        <v>0.74370276927947998</v>
      </c>
      <c r="D683">
        <v>0.72641092538833596</v>
      </c>
      <c r="E683" t="s">
        <v>1652</v>
      </c>
      <c r="F683" t="s">
        <v>1651</v>
      </c>
      <c r="G683" t="s">
        <v>2385</v>
      </c>
    </row>
    <row r="684" spans="1:7" x14ac:dyDescent="0.2">
      <c r="A684">
        <v>-0.63605463504791304</v>
      </c>
      <c r="B684">
        <v>-0.95801109075546298</v>
      </c>
      <c r="C684">
        <v>0.63605463504791304</v>
      </c>
      <c r="D684">
        <v>1.1283102035522501</v>
      </c>
      <c r="E684" t="s">
        <v>1654</v>
      </c>
      <c r="F684" t="s">
        <v>1653</v>
      </c>
      <c r="G684" t="s">
        <v>2386</v>
      </c>
    </row>
    <row r="685" spans="1:7" x14ac:dyDescent="0.2">
      <c r="A685">
        <v>-0.64249521493911699</v>
      </c>
      <c r="B685">
        <v>-1.0755379199981701</v>
      </c>
      <c r="C685">
        <v>0.64249521493911699</v>
      </c>
      <c r="D685">
        <v>1.0087704658508301</v>
      </c>
      <c r="E685" t="s">
        <v>1656</v>
      </c>
      <c r="F685" t="s">
        <v>1655</v>
      </c>
      <c r="G685" t="s">
        <v>2387</v>
      </c>
    </row>
    <row r="686" spans="1:7" x14ac:dyDescent="0.2">
      <c r="A686">
        <v>-0.65298509597778298</v>
      </c>
      <c r="B686">
        <v>-1.03416883945465</v>
      </c>
      <c r="C686">
        <v>0.65298509597778298</v>
      </c>
      <c r="D686">
        <v>1.03813087940216</v>
      </c>
      <c r="E686" t="s">
        <v>1659</v>
      </c>
      <c r="F686" t="s">
        <v>1658</v>
      </c>
      <c r="G686" t="s">
        <v>1657</v>
      </c>
    </row>
    <row r="687" spans="1:7" x14ac:dyDescent="0.2">
      <c r="A687">
        <v>-0.58692342042922996</v>
      </c>
      <c r="B687">
        <v>-1.0929229259491</v>
      </c>
      <c r="C687">
        <v>0.58692342042922996</v>
      </c>
      <c r="D687">
        <v>1.05667459964752</v>
      </c>
      <c r="E687" t="s">
        <v>1661</v>
      </c>
      <c r="F687" t="s">
        <v>1660</v>
      </c>
      <c r="G687" t="s">
        <v>2388</v>
      </c>
    </row>
    <row r="688" spans="1:7" x14ac:dyDescent="0.2">
      <c r="A688">
        <v>-1.01692414283752</v>
      </c>
      <c r="B688">
        <v>-0.70225858688354503</v>
      </c>
      <c r="C688">
        <v>0.70225858688354503</v>
      </c>
      <c r="D688">
        <v>0.98971253633499101</v>
      </c>
      <c r="E688" t="s">
        <v>1663</v>
      </c>
      <c r="F688" t="s">
        <v>1662</v>
      </c>
      <c r="G688" t="s">
        <v>2389</v>
      </c>
    </row>
    <row r="689" spans="1:7" x14ac:dyDescent="0.2">
      <c r="A689">
        <v>-0.98857295513153098</v>
      </c>
      <c r="B689">
        <v>-0.70629030466079701</v>
      </c>
      <c r="C689">
        <v>0.70629030466079701</v>
      </c>
      <c r="D689">
        <v>1.0124384164810201</v>
      </c>
      <c r="E689" t="s">
        <v>1666</v>
      </c>
      <c r="F689" t="s">
        <v>1665</v>
      </c>
      <c r="G689" t="s">
        <v>1664</v>
      </c>
    </row>
    <row r="690" spans="1:7" x14ac:dyDescent="0.2">
      <c r="A690">
        <v>-1.0568263530731199</v>
      </c>
      <c r="B690">
        <v>-0.74146181344985995</v>
      </c>
      <c r="C690">
        <v>0.74146181344985995</v>
      </c>
      <c r="D690">
        <v>0.88520431518554699</v>
      </c>
      <c r="E690" t="s">
        <v>1668</v>
      </c>
      <c r="F690" t="s">
        <v>1667</v>
      </c>
      <c r="G690" t="s">
        <v>2390</v>
      </c>
    </row>
    <row r="691" spans="1:7" x14ac:dyDescent="0.2">
      <c r="A691">
        <v>-1.0008300542831401</v>
      </c>
      <c r="B691">
        <v>-0.78117823600768999</v>
      </c>
      <c r="C691">
        <v>0.78117823600768999</v>
      </c>
      <c r="D691">
        <v>0.88196396827697798</v>
      </c>
      <c r="E691" t="s">
        <v>1670</v>
      </c>
      <c r="F691" t="s">
        <v>1669</v>
      </c>
      <c r="G691" t="s">
        <v>2391</v>
      </c>
    </row>
    <row r="692" spans="1:7" x14ac:dyDescent="0.2">
      <c r="A692">
        <v>-1.01803910732269</v>
      </c>
      <c r="B692">
        <v>-0.77040225267410301</v>
      </c>
      <c r="C692">
        <v>0.77040225267410301</v>
      </c>
      <c r="D692">
        <v>0.88122475147247303</v>
      </c>
      <c r="E692" t="s">
        <v>1673</v>
      </c>
      <c r="F692" t="s">
        <v>1672</v>
      </c>
      <c r="G692" t="s">
        <v>1671</v>
      </c>
    </row>
    <row r="693" spans="1:7" x14ac:dyDescent="0.2">
      <c r="A693">
        <v>-0.96242243051528897</v>
      </c>
      <c r="B693">
        <v>-0.77880704402923595</v>
      </c>
      <c r="C693">
        <v>0.77880704402923595</v>
      </c>
      <c r="D693">
        <v>0.92771875858306896</v>
      </c>
      <c r="E693" t="s">
        <v>1676</v>
      </c>
      <c r="F693" t="s">
        <v>1675</v>
      </c>
      <c r="G693" t="s">
        <v>1674</v>
      </c>
    </row>
    <row r="694" spans="1:7" x14ac:dyDescent="0.2">
      <c r="A694">
        <v>-0.97124242782592796</v>
      </c>
      <c r="B694">
        <v>-0.76672422885894798</v>
      </c>
      <c r="C694">
        <v>0.76672422885894798</v>
      </c>
      <c r="D694">
        <v>0.93859255313873302</v>
      </c>
      <c r="E694" t="s">
        <v>1679</v>
      </c>
      <c r="F694" t="s">
        <v>1678</v>
      </c>
      <c r="G694" t="s">
        <v>1677</v>
      </c>
    </row>
    <row r="695" spans="1:7" x14ac:dyDescent="0.2">
      <c r="A695">
        <v>-0.99434250593185403</v>
      </c>
      <c r="B695">
        <v>-0.74159419536590598</v>
      </c>
      <c r="C695">
        <v>0.74159419536590598</v>
      </c>
      <c r="D695">
        <v>0.95465129613876298</v>
      </c>
      <c r="E695" t="s">
        <v>1681</v>
      </c>
      <c r="F695" t="s">
        <v>1680</v>
      </c>
      <c r="G695" t="s">
        <v>2392</v>
      </c>
    </row>
    <row r="696" spans="1:7" x14ac:dyDescent="0.2">
      <c r="A696">
        <v>-0.91447919607162498</v>
      </c>
      <c r="B696">
        <v>-0.79017376899719205</v>
      </c>
      <c r="C696">
        <v>0.79017376899719205</v>
      </c>
      <c r="D696">
        <v>0.95654517412185702</v>
      </c>
      <c r="E696" t="s">
        <v>1684</v>
      </c>
      <c r="F696" t="s">
        <v>1683</v>
      </c>
      <c r="G696" t="s">
        <v>1682</v>
      </c>
    </row>
    <row r="697" spans="1:7" x14ac:dyDescent="0.2">
      <c r="A697">
        <v>-0.92351883649826005</v>
      </c>
      <c r="B697">
        <v>-0.75900369882583596</v>
      </c>
      <c r="C697">
        <v>0.75900369882583596</v>
      </c>
      <c r="D697">
        <v>0.99746662378311202</v>
      </c>
      <c r="E697" t="s">
        <v>1686</v>
      </c>
      <c r="F697" t="s">
        <v>1685</v>
      </c>
      <c r="G697" t="s">
        <v>2393</v>
      </c>
    </row>
    <row r="698" spans="1:7" x14ac:dyDescent="0.2">
      <c r="A698">
        <v>-1.10933089256287</v>
      </c>
      <c r="B698">
        <v>-0.72222185134887695</v>
      </c>
      <c r="C698">
        <v>0.72222185134887695</v>
      </c>
      <c r="D698">
        <v>0.85215973854064897</v>
      </c>
      <c r="E698" t="s">
        <v>1688</v>
      </c>
      <c r="F698" t="s">
        <v>1687</v>
      </c>
      <c r="G698" t="s">
        <v>2394</v>
      </c>
    </row>
    <row r="699" spans="1:7" x14ac:dyDescent="0.2">
      <c r="A699">
        <v>-1.1302026510238601</v>
      </c>
      <c r="B699">
        <v>-0.68446075916290305</v>
      </c>
      <c r="C699">
        <v>0.68446075916290305</v>
      </c>
      <c r="D699">
        <v>0.88637965917587302</v>
      </c>
      <c r="E699" t="s">
        <v>1691</v>
      </c>
      <c r="F699" t="s">
        <v>1690</v>
      </c>
      <c r="G699" t="s">
        <v>1689</v>
      </c>
    </row>
    <row r="700" spans="1:7" x14ac:dyDescent="0.2">
      <c r="A700">
        <v>-1.1197702884674099</v>
      </c>
      <c r="B700">
        <v>-0.70294433832168601</v>
      </c>
      <c r="C700">
        <v>0.70294433832168601</v>
      </c>
      <c r="D700">
        <v>0.87054747343063399</v>
      </c>
      <c r="E700" t="s">
        <v>1694</v>
      </c>
      <c r="F700" t="s">
        <v>1693</v>
      </c>
      <c r="G700" t="s">
        <v>1692</v>
      </c>
    </row>
    <row r="701" spans="1:7" x14ac:dyDescent="0.2">
      <c r="A701">
        <v>-1.11915302276611</v>
      </c>
      <c r="B701">
        <v>-0.70115822553634599</v>
      </c>
      <c r="C701">
        <v>0.70115822553634599</v>
      </c>
      <c r="D701">
        <v>0.87421435117721602</v>
      </c>
      <c r="E701" t="s">
        <v>1697</v>
      </c>
      <c r="F701" t="s">
        <v>1696</v>
      </c>
      <c r="G701" t="s">
        <v>1695</v>
      </c>
    </row>
    <row r="702" spans="1:7" x14ac:dyDescent="0.2">
      <c r="A702">
        <v>-1.1574639081955</v>
      </c>
      <c r="B702">
        <v>-0.73461389541625999</v>
      </c>
      <c r="C702">
        <v>0.73461389541625999</v>
      </c>
      <c r="D702">
        <v>0.76220864057540905</v>
      </c>
      <c r="E702" t="s">
        <v>1700</v>
      </c>
      <c r="F702" t="s">
        <v>1699</v>
      </c>
      <c r="G702" t="s">
        <v>1698</v>
      </c>
    </row>
    <row r="703" spans="1:7" x14ac:dyDescent="0.2">
      <c r="A703">
        <v>-1.15119421482086</v>
      </c>
      <c r="B703">
        <v>-0.72835946083068803</v>
      </c>
      <c r="C703">
        <v>0.78341358900070202</v>
      </c>
      <c r="D703">
        <v>0.72835946083068803</v>
      </c>
      <c r="E703" t="s">
        <v>1702</v>
      </c>
      <c r="F703" t="s">
        <v>1701</v>
      </c>
      <c r="G703" t="s">
        <v>2395</v>
      </c>
    </row>
    <row r="704" spans="1:7" x14ac:dyDescent="0.2">
      <c r="A704">
        <v>-1.14080810546875</v>
      </c>
      <c r="B704">
        <v>-0.74403470754623402</v>
      </c>
      <c r="C704">
        <v>0.76901334524154696</v>
      </c>
      <c r="D704">
        <v>0.74403470754623402</v>
      </c>
      <c r="E704" t="s">
        <v>1704</v>
      </c>
      <c r="F704" t="s">
        <v>1703</v>
      </c>
      <c r="G704" t="s">
        <v>2396</v>
      </c>
    </row>
    <row r="705" spans="1:7" x14ac:dyDescent="0.2">
      <c r="A705">
        <v>-1.1196662187576301</v>
      </c>
      <c r="B705">
        <v>-0.75039237737655595</v>
      </c>
      <c r="C705">
        <v>0.787508904933929</v>
      </c>
      <c r="D705">
        <v>0.75039237737655595</v>
      </c>
      <c r="E705" t="s">
        <v>1706</v>
      </c>
      <c r="F705" t="s">
        <v>1705</v>
      </c>
      <c r="G705" t="s">
        <v>2397</v>
      </c>
    </row>
    <row r="706" spans="1:7" x14ac:dyDescent="0.2">
      <c r="A706">
        <v>-1.11303234100342</v>
      </c>
      <c r="B706">
        <v>-0.76542288064956698</v>
      </c>
      <c r="C706">
        <v>0.76542288064956698</v>
      </c>
      <c r="D706">
        <v>0.767733514308929</v>
      </c>
      <c r="E706" t="s">
        <v>1708</v>
      </c>
      <c r="F706" t="s">
        <v>1707</v>
      </c>
      <c r="G706" t="s">
        <v>2398</v>
      </c>
    </row>
    <row r="707" spans="1:7" x14ac:dyDescent="0.2">
      <c r="A707">
        <v>-1.0395821332931501</v>
      </c>
      <c r="B707">
        <v>-0.78367638587951705</v>
      </c>
      <c r="C707">
        <v>0.83124709129333496</v>
      </c>
      <c r="D707">
        <v>0.78367638587951705</v>
      </c>
      <c r="E707" t="s">
        <v>1710</v>
      </c>
      <c r="F707" t="s">
        <v>1709</v>
      </c>
      <c r="G707" t="s">
        <v>2399</v>
      </c>
    </row>
    <row r="708" spans="1:7" x14ac:dyDescent="0.2">
      <c r="A708">
        <v>-1.0509399175643901</v>
      </c>
      <c r="B708">
        <v>-0.79220950603485096</v>
      </c>
      <c r="C708">
        <v>0.79220950603485096</v>
      </c>
      <c r="D708">
        <v>0.80020838975906405</v>
      </c>
      <c r="E708" t="s">
        <v>1712</v>
      </c>
      <c r="F708" t="s">
        <v>1711</v>
      </c>
      <c r="G708" t="s">
        <v>2400</v>
      </c>
    </row>
    <row r="709" spans="1:7" x14ac:dyDescent="0.2">
      <c r="A709">
        <v>-1.1049546003341699</v>
      </c>
      <c r="B709">
        <v>-0.73970335721969604</v>
      </c>
      <c r="C709">
        <v>0.82749819755554199</v>
      </c>
      <c r="D709">
        <v>0.73970335721969604</v>
      </c>
      <c r="E709" t="s">
        <v>1715</v>
      </c>
      <c r="F709" t="s">
        <v>1714</v>
      </c>
      <c r="G709" t="s">
        <v>1713</v>
      </c>
    </row>
    <row r="710" spans="1:7" x14ac:dyDescent="0.2">
      <c r="A710">
        <v>-1.0771610736846899</v>
      </c>
      <c r="B710">
        <v>-0.766590595245361</v>
      </c>
      <c r="C710">
        <v>0.81510847806930498</v>
      </c>
      <c r="D710">
        <v>0.766590595245361</v>
      </c>
      <c r="E710" t="s">
        <v>2005</v>
      </c>
      <c r="F710" t="s">
        <v>1716</v>
      </c>
      <c r="G710" t="s">
        <v>2401</v>
      </c>
    </row>
    <row r="711" spans="1:7" x14ac:dyDescent="0.2">
      <c r="A711">
        <v>-0.99417227506637595</v>
      </c>
      <c r="B711">
        <v>-0.69900488853454601</v>
      </c>
      <c r="C711">
        <v>1.01705741882324</v>
      </c>
      <c r="D711">
        <v>0.69900488853454601</v>
      </c>
      <c r="E711" t="s">
        <v>1719</v>
      </c>
      <c r="F711" t="s">
        <v>1718</v>
      </c>
      <c r="G711" t="s">
        <v>1717</v>
      </c>
    </row>
    <row r="712" spans="1:7" x14ac:dyDescent="0.2">
      <c r="A712">
        <v>-0.95360857248306297</v>
      </c>
      <c r="B712">
        <v>-0.77705413103103604</v>
      </c>
      <c r="C712">
        <v>0.93968313932418801</v>
      </c>
      <c r="D712">
        <v>0.77705413103103604</v>
      </c>
      <c r="E712" t="s">
        <v>1721</v>
      </c>
      <c r="F712" t="s">
        <v>1720</v>
      </c>
      <c r="G712" t="s">
        <v>2402</v>
      </c>
    </row>
    <row r="713" spans="1:7" x14ac:dyDescent="0.2">
      <c r="A713">
        <v>-1.02572309970856</v>
      </c>
      <c r="B713">
        <v>-0.75937741994857799</v>
      </c>
      <c r="C713">
        <v>0.89139437675476096</v>
      </c>
      <c r="D713">
        <v>0.75937741994857799</v>
      </c>
      <c r="E713" t="s">
        <v>1723</v>
      </c>
      <c r="F713" t="s">
        <v>1722</v>
      </c>
      <c r="G713" t="s">
        <v>2403</v>
      </c>
    </row>
    <row r="714" spans="1:7" x14ac:dyDescent="0.2">
      <c r="A714">
        <v>-1.0560259819030799</v>
      </c>
      <c r="B714">
        <v>-0.70605421066284202</v>
      </c>
      <c r="C714">
        <v>0.94222289323806796</v>
      </c>
      <c r="D714">
        <v>0.70605421066284202</v>
      </c>
      <c r="E714" t="s">
        <v>1725</v>
      </c>
      <c r="F714" t="s">
        <v>1724</v>
      </c>
      <c r="G714" t="s">
        <v>2404</v>
      </c>
    </row>
    <row r="715" spans="1:7" x14ac:dyDescent="0.2">
      <c r="A715">
        <v>-1.01252961158752</v>
      </c>
      <c r="B715">
        <v>-0.731745064258575</v>
      </c>
      <c r="C715">
        <v>0.95072716474533103</v>
      </c>
      <c r="D715">
        <v>0.731745064258575</v>
      </c>
      <c r="E715" t="s">
        <v>1727</v>
      </c>
      <c r="F715" t="s">
        <v>1726</v>
      </c>
      <c r="G715" t="s">
        <v>2405</v>
      </c>
    </row>
    <row r="716" spans="1:7" x14ac:dyDescent="0.2">
      <c r="A716">
        <v>-1.00075531005859</v>
      </c>
      <c r="B716">
        <v>-0.79209548234939597</v>
      </c>
      <c r="C716">
        <v>0.86235624551773105</v>
      </c>
      <c r="D716">
        <v>0.79209548234939597</v>
      </c>
      <c r="E716" t="s">
        <v>1729</v>
      </c>
      <c r="F716" t="s">
        <v>1728</v>
      </c>
      <c r="G716" t="s">
        <v>2406</v>
      </c>
    </row>
    <row r="717" spans="1:7" x14ac:dyDescent="0.2">
      <c r="A717">
        <v>-0.97480887174606301</v>
      </c>
      <c r="B717">
        <v>-0.800700783729553</v>
      </c>
      <c r="C717">
        <v>0.87607318162918102</v>
      </c>
      <c r="D717">
        <v>0.800700783729553</v>
      </c>
      <c r="E717" t="s">
        <v>1731</v>
      </c>
      <c r="F717" t="s">
        <v>1730</v>
      </c>
      <c r="G717" t="s">
        <v>2407</v>
      </c>
    </row>
    <row r="718" spans="1:7" x14ac:dyDescent="0.2">
      <c r="A718">
        <v>-0.98739248514175404</v>
      </c>
      <c r="B718">
        <v>-0.79822295904159501</v>
      </c>
      <c r="C718">
        <v>0.86645036935806297</v>
      </c>
      <c r="D718">
        <v>0.79822295904159501</v>
      </c>
      <c r="E718" t="s">
        <v>1734</v>
      </c>
      <c r="F718" t="s">
        <v>1733</v>
      </c>
      <c r="G718" t="s">
        <v>1732</v>
      </c>
    </row>
    <row r="719" spans="1:7" x14ac:dyDescent="0.2">
      <c r="A719">
        <v>-0.950139939785004</v>
      </c>
      <c r="B719">
        <v>-0.79914671182632402</v>
      </c>
      <c r="C719">
        <v>0.90551817417144798</v>
      </c>
      <c r="D719">
        <v>0.79914671182632402</v>
      </c>
      <c r="E719" t="s">
        <v>1736</v>
      </c>
      <c r="F719" t="s">
        <v>1735</v>
      </c>
      <c r="G719" t="s">
        <v>2408</v>
      </c>
    </row>
    <row r="720" spans="1:7" x14ac:dyDescent="0.2">
      <c r="A720">
        <v>-0.93825519084930398</v>
      </c>
      <c r="B720">
        <v>-0.81740969419479403</v>
      </c>
      <c r="C720">
        <v>0.885076284408569</v>
      </c>
      <c r="D720">
        <v>0.81740969419479403</v>
      </c>
      <c r="E720" t="s">
        <v>1738</v>
      </c>
      <c r="F720" t="s">
        <v>1737</v>
      </c>
      <c r="G720" t="s">
        <v>2409</v>
      </c>
    </row>
    <row r="721" spans="1:7" x14ac:dyDescent="0.2">
      <c r="A721">
        <v>-0.96281176805496205</v>
      </c>
      <c r="B721">
        <v>-0.82979810237884499</v>
      </c>
      <c r="C721">
        <v>0.83418440818786599</v>
      </c>
      <c r="D721">
        <v>0.82979810237884499</v>
      </c>
      <c r="E721" t="s">
        <v>1740</v>
      </c>
      <c r="F721" t="s">
        <v>1739</v>
      </c>
      <c r="G721" t="s">
        <v>2410</v>
      </c>
    </row>
    <row r="722" spans="1:7" x14ac:dyDescent="0.2">
      <c r="A722">
        <v>-0.95099627971649203</v>
      </c>
      <c r="B722">
        <v>-0.82644486427307096</v>
      </c>
      <c r="C722">
        <v>0.85415673255920399</v>
      </c>
      <c r="D722">
        <v>0.82644486427307096</v>
      </c>
      <c r="E722" t="s">
        <v>1742</v>
      </c>
      <c r="F722" t="s">
        <v>1741</v>
      </c>
      <c r="G722" t="s">
        <v>2411</v>
      </c>
    </row>
    <row r="723" spans="1:7" x14ac:dyDescent="0.2">
      <c r="A723">
        <v>-0.99240970611572299</v>
      </c>
      <c r="B723">
        <v>-0.80299979448318504</v>
      </c>
      <c r="C723">
        <v>0.80299979448318504</v>
      </c>
      <c r="D723">
        <v>0.85176616907119795</v>
      </c>
      <c r="E723" t="s">
        <v>1744</v>
      </c>
      <c r="F723" t="s">
        <v>1743</v>
      </c>
      <c r="G723" t="s">
        <v>2412</v>
      </c>
    </row>
    <row r="724" spans="1:7" x14ac:dyDescent="0.2">
      <c r="A724">
        <v>-0.97444200515747104</v>
      </c>
      <c r="B724">
        <v>-0.81628084182739302</v>
      </c>
      <c r="C724">
        <v>0.81628084182739302</v>
      </c>
      <c r="D724">
        <v>0.84725075960159302</v>
      </c>
      <c r="E724" t="s">
        <v>1747</v>
      </c>
      <c r="F724" t="s">
        <v>1746</v>
      </c>
      <c r="G724" t="s">
        <v>1745</v>
      </c>
    </row>
    <row r="725" spans="1:7" x14ac:dyDescent="0.2">
      <c r="A725">
        <v>-0.99082547426223799</v>
      </c>
      <c r="B725">
        <v>-0.81701260805130005</v>
      </c>
      <c r="C725">
        <v>0.81701260805130005</v>
      </c>
      <c r="D725">
        <v>0.82658672332763705</v>
      </c>
      <c r="E725" t="s">
        <v>1749</v>
      </c>
      <c r="F725" t="s">
        <v>1748</v>
      </c>
      <c r="G725" t="s">
        <v>2413</v>
      </c>
    </row>
    <row r="726" spans="1:7" x14ac:dyDescent="0.2">
      <c r="A726">
        <v>-0.99393934011459395</v>
      </c>
      <c r="B726">
        <v>-0.81826144456863403</v>
      </c>
      <c r="C726">
        <v>0.82035428285598799</v>
      </c>
      <c r="D726">
        <v>0.81826144456863403</v>
      </c>
      <c r="E726" t="s">
        <v>1751</v>
      </c>
      <c r="F726" t="s">
        <v>1750</v>
      </c>
      <c r="G726" t="s">
        <v>2414</v>
      </c>
    </row>
    <row r="727" spans="1:7" x14ac:dyDescent="0.2">
      <c r="A727">
        <v>-0.98739308118820202</v>
      </c>
      <c r="B727">
        <v>-0.81886219978332497</v>
      </c>
      <c r="C727">
        <v>0.82703340053558305</v>
      </c>
      <c r="D727">
        <v>0.81886219978332497</v>
      </c>
      <c r="E727" t="s">
        <v>1754</v>
      </c>
      <c r="F727" t="s">
        <v>1753</v>
      </c>
      <c r="G727" t="s">
        <v>1752</v>
      </c>
    </row>
    <row r="728" spans="1:7" x14ac:dyDescent="0.2">
      <c r="A728">
        <v>-1.0034420490264899</v>
      </c>
      <c r="B728">
        <v>-0.80486154556274403</v>
      </c>
      <c r="C728">
        <v>0.83516454696655296</v>
      </c>
      <c r="D728">
        <v>0.80486154556274403</v>
      </c>
      <c r="E728" t="s">
        <v>1756</v>
      </c>
      <c r="F728" t="s">
        <v>1755</v>
      </c>
      <c r="G728" t="s">
        <v>2415</v>
      </c>
    </row>
    <row r="729" spans="1:7" x14ac:dyDescent="0.2">
      <c r="A729">
        <v>-0.840251564979553</v>
      </c>
      <c r="B729">
        <v>-0.761993408203125</v>
      </c>
      <c r="C729">
        <v>0.761993408203125</v>
      </c>
      <c r="D729">
        <v>1.0642881393432599</v>
      </c>
      <c r="E729" t="s">
        <v>1758</v>
      </c>
      <c r="F729" t="s">
        <v>1757</v>
      </c>
      <c r="G729" t="s">
        <v>2416</v>
      </c>
    </row>
    <row r="730" spans="1:7" x14ac:dyDescent="0.2">
      <c r="A730">
        <v>-0.79380506277084395</v>
      </c>
      <c r="B730">
        <v>-0.74688249826431297</v>
      </c>
      <c r="C730">
        <v>0.74688249826431297</v>
      </c>
      <c r="D730">
        <v>1.1199136972427399</v>
      </c>
      <c r="E730" t="s">
        <v>1761</v>
      </c>
      <c r="F730" t="s">
        <v>1760</v>
      </c>
      <c r="G730" t="s">
        <v>1759</v>
      </c>
    </row>
    <row r="731" spans="1:7" x14ac:dyDescent="0.2">
      <c r="A731">
        <v>-0.74430900812149003</v>
      </c>
      <c r="B731">
        <v>-0.857136249542236</v>
      </c>
      <c r="C731">
        <v>0.74430900812149003</v>
      </c>
      <c r="D731">
        <v>1.0757906436920199</v>
      </c>
      <c r="E731" t="s">
        <v>1763</v>
      </c>
      <c r="F731" t="s">
        <v>1762</v>
      </c>
      <c r="G731" t="s">
        <v>2417</v>
      </c>
    </row>
    <row r="732" spans="1:7" x14ac:dyDescent="0.2">
      <c r="A732">
        <v>-0.75090014934539795</v>
      </c>
      <c r="B732">
        <v>-0.84714472293853804</v>
      </c>
      <c r="C732">
        <v>0.75090014934539795</v>
      </c>
      <c r="D732">
        <v>1.0745434761047401</v>
      </c>
      <c r="E732" t="s">
        <v>1765</v>
      </c>
      <c r="F732" t="s">
        <v>1764</v>
      </c>
      <c r="G732" t="s">
        <v>2418</v>
      </c>
    </row>
    <row r="733" spans="1:7" x14ac:dyDescent="0.2">
      <c r="A733">
        <v>-0.76550507545471203</v>
      </c>
      <c r="B733">
        <v>-0.78514689207077004</v>
      </c>
      <c r="C733">
        <v>0.76550507545471203</v>
      </c>
      <c r="D733">
        <v>1.10070359706879</v>
      </c>
      <c r="E733" t="s">
        <v>1768</v>
      </c>
      <c r="F733" t="s">
        <v>1767</v>
      </c>
      <c r="G733" t="s">
        <v>1766</v>
      </c>
    </row>
    <row r="734" spans="1:7" x14ac:dyDescent="0.2">
      <c r="A734">
        <v>-0.75616627931594804</v>
      </c>
      <c r="B734">
        <v>-0.80763804912567105</v>
      </c>
      <c r="C734">
        <v>0.75616627931594804</v>
      </c>
      <c r="D734">
        <v>1.0973358154296899</v>
      </c>
      <c r="E734" t="s">
        <v>1770</v>
      </c>
      <c r="F734" t="s">
        <v>1769</v>
      </c>
      <c r="G734" t="s">
        <v>2419</v>
      </c>
    </row>
    <row r="735" spans="1:7" x14ac:dyDescent="0.2">
      <c r="A735">
        <v>-0.793171226978302</v>
      </c>
      <c r="B735">
        <v>-0.81580781936645497</v>
      </c>
      <c r="C735">
        <v>0.793171226978302</v>
      </c>
      <c r="D735">
        <v>1.03740847110748</v>
      </c>
      <c r="E735" t="s">
        <v>1772</v>
      </c>
      <c r="F735" t="s">
        <v>1771</v>
      </c>
      <c r="G735" t="s">
        <v>2420</v>
      </c>
    </row>
    <row r="736" spans="1:7" x14ac:dyDescent="0.2">
      <c r="A736">
        <v>-0.78143620491027799</v>
      </c>
      <c r="B736">
        <v>-0.81546103954315197</v>
      </c>
      <c r="C736">
        <v>0.78143620491027799</v>
      </c>
      <c r="D736">
        <v>1.0553380250930799</v>
      </c>
      <c r="E736" t="s">
        <v>1774</v>
      </c>
      <c r="F736" t="s">
        <v>1773</v>
      </c>
      <c r="G736" t="s">
        <v>2421</v>
      </c>
    </row>
    <row r="737" spans="1:7" x14ac:dyDescent="0.2">
      <c r="A737">
        <v>-0.79412370920181297</v>
      </c>
      <c r="B737">
        <v>-0.79063743352890004</v>
      </c>
      <c r="C737">
        <v>0.79063743352890004</v>
      </c>
      <c r="D737">
        <v>1.0579000711441</v>
      </c>
      <c r="E737" t="s">
        <v>1777</v>
      </c>
      <c r="F737" t="s">
        <v>1776</v>
      </c>
      <c r="G737" t="s">
        <v>1775</v>
      </c>
    </row>
    <row r="738" spans="1:7" x14ac:dyDescent="0.2">
      <c r="A738">
        <v>-0.70955932140350297</v>
      </c>
      <c r="B738">
        <v>-0.97038298845291104</v>
      </c>
      <c r="C738">
        <v>0.70955932140350297</v>
      </c>
      <c r="D738">
        <v>1.0253818035125699</v>
      </c>
      <c r="E738" t="s">
        <v>2006</v>
      </c>
      <c r="F738" t="s">
        <v>1778</v>
      </c>
      <c r="G738" t="s">
        <v>2422</v>
      </c>
    </row>
    <row r="739" spans="1:7" x14ac:dyDescent="0.2">
      <c r="A739">
        <v>-0.75283896923065197</v>
      </c>
      <c r="B739">
        <v>-0.90090030431747403</v>
      </c>
      <c r="C739">
        <v>0.75283896923065197</v>
      </c>
      <c r="D739">
        <v>1.0270566940307599</v>
      </c>
      <c r="E739" t="s">
        <v>1781</v>
      </c>
      <c r="F739" t="s">
        <v>1780</v>
      </c>
      <c r="G739" t="s">
        <v>1779</v>
      </c>
    </row>
    <row r="740" spans="1:7" x14ac:dyDescent="0.2">
      <c r="A740">
        <v>-0.76641142368316695</v>
      </c>
      <c r="B740">
        <v>-0.88186228275299094</v>
      </c>
      <c r="C740">
        <v>0.76641142368316695</v>
      </c>
      <c r="D740">
        <v>1.0234968662262001</v>
      </c>
      <c r="E740" t="s">
        <v>1783</v>
      </c>
      <c r="F740" t="s">
        <v>1782</v>
      </c>
      <c r="G740" t="s">
        <v>2423</v>
      </c>
    </row>
    <row r="741" spans="1:7" x14ac:dyDescent="0.2">
      <c r="A741">
        <v>-0.71576708555221602</v>
      </c>
      <c r="B741">
        <v>-0.91337835788726796</v>
      </c>
      <c r="C741">
        <v>0.71576708555221602</v>
      </c>
      <c r="D741">
        <v>1.06822049617767</v>
      </c>
      <c r="E741" t="s">
        <v>1786</v>
      </c>
      <c r="F741" t="s">
        <v>1785</v>
      </c>
      <c r="G741" t="s">
        <v>1784</v>
      </c>
    </row>
    <row r="742" spans="1:7" x14ac:dyDescent="0.2">
      <c r="A742">
        <v>-0.71091949939727805</v>
      </c>
      <c r="B742">
        <v>-0.88201409578323398</v>
      </c>
      <c r="C742">
        <v>0.71091949939727805</v>
      </c>
      <c r="D742">
        <v>1.10056257247925</v>
      </c>
      <c r="E742" t="s">
        <v>1789</v>
      </c>
      <c r="F742" t="s">
        <v>1788</v>
      </c>
      <c r="G742" t="s">
        <v>1787</v>
      </c>
    </row>
    <row r="743" spans="1:7" x14ac:dyDescent="0.2">
      <c r="A743">
        <v>-0.80160176753997803</v>
      </c>
      <c r="B743">
        <v>-0.87557208538055398</v>
      </c>
      <c r="C743">
        <v>0.80160176753997803</v>
      </c>
      <c r="D743">
        <v>0.97377759218215898</v>
      </c>
      <c r="E743" t="s">
        <v>1791</v>
      </c>
      <c r="F743" t="s">
        <v>1790</v>
      </c>
      <c r="G743" t="s">
        <v>2424</v>
      </c>
    </row>
    <row r="744" spans="1:7" x14ac:dyDescent="0.2">
      <c r="A744">
        <v>-0.85546839237213101</v>
      </c>
      <c r="B744">
        <v>-0.82419246435165405</v>
      </c>
      <c r="C744">
        <v>0.82419246435165405</v>
      </c>
      <c r="D744">
        <v>0.95372289419174205</v>
      </c>
      <c r="E744" t="s">
        <v>1794</v>
      </c>
      <c r="F744" t="s">
        <v>1793</v>
      </c>
      <c r="G744" t="s">
        <v>1792</v>
      </c>
    </row>
    <row r="745" spans="1:7" x14ac:dyDescent="0.2">
      <c r="A745">
        <v>-0.828543961048126</v>
      </c>
      <c r="B745">
        <v>-0.86993747949600198</v>
      </c>
      <c r="C745">
        <v>0.828543961048126</v>
      </c>
      <c r="D745">
        <v>0.93286585807800304</v>
      </c>
      <c r="E745" t="s">
        <v>1796</v>
      </c>
      <c r="F745" t="s">
        <v>1795</v>
      </c>
      <c r="G745" t="s">
        <v>2425</v>
      </c>
    </row>
    <row r="746" spans="1:7" x14ac:dyDescent="0.2">
      <c r="A746">
        <v>-0.83190137147903398</v>
      </c>
      <c r="B746">
        <v>-0.85162317752838101</v>
      </c>
      <c r="C746">
        <v>0.83190137147903398</v>
      </c>
      <c r="D746">
        <v>0.943725645542145</v>
      </c>
      <c r="E746" t="s">
        <v>1799</v>
      </c>
      <c r="F746" t="s">
        <v>1798</v>
      </c>
      <c r="G746" t="s">
        <v>1797</v>
      </c>
    </row>
    <row r="747" spans="1:7" x14ac:dyDescent="0.2">
      <c r="A747">
        <v>-0.83447039127349898</v>
      </c>
      <c r="B747">
        <v>-0.85378146171569802</v>
      </c>
      <c r="C747">
        <v>0.83447039127349898</v>
      </c>
      <c r="D747">
        <v>0.93721687793731701</v>
      </c>
      <c r="E747" t="s">
        <v>1801</v>
      </c>
      <c r="F747" t="s">
        <v>1800</v>
      </c>
      <c r="G747" t="s">
        <v>2426</v>
      </c>
    </row>
    <row r="748" spans="1:7" x14ac:dyDescent="0.2">
      <c r="A748">
        <v>-0.85587233304977395</v>
      </c>
      <c r="B748">
        <v>-0.79434418678283703</v>
      </c>
      <c r="C748">
        <v>0.79434418678283703</v>
      </c>
      <c r="D748">
        <v>1.0027546882629399</v>
      </c>
      <c r="E748" t="s">
        <v>1804</v>
      </c>
      <c r="F748" t="s">
        <v>1803</v>
      </c>
      <c r="G748" t="s">
        <v>1802</v>
      </c>
    </row>
    <row r="749" spans="1:7" x14ac:dyDescent="0.2">
      <c r="A749">
        <v>-0.87108182907104503</v>
      </c>
      <c r="B749">
        <v>-0.79205286502838101</v>
      </c>
      <c r="C749">
        <v>0.79205286502838101</v>
      </c>
      <c r="D749">
        <v>0.99323761463165305</v>
      </c>
      <c r="E749" t="s">
        <v>1806</v>
      </c>
      <c r="F749" t="s">
        <v>1805</v>
      </c>
      <c r="G749" t="s">
        <v>2427</v>
      </c>
    </row>
    <row r="750" spans="1:7" x14ac:dyDescent="0.2">
      <c r="A750">
        <v>-0.86925506591796897</v>
      </c>
      <c r="B750">
        <v>-0.77362871170043901</v>
      </c>
      <c r="C750">
        <v>0.77362871170043901</v>
      </c>
      <c r="D750">
        <v>1.0234221220016499</v>
      </c>
      <c r="E750" t="s">
        <v>1808</v>
      </c>
      <c r="F750" t="s">
        <v>1807</v>
      </c>
      <c r="G750" t="s">
        <v>2428</v>
      </c>
    </row>
    <row r="751" spans="1:7" x14ac:dyDescent="0.2">
      <c r="A751">
        <v>-0.827048659324646</v>
      </c>
      <c r="B751">
        <v>-0.80622154474258401</v>
      </c>
      <c r="C751">
        <v>0.80622154474258401</v>
      </c>
      <c r="D751">
        <v>1.0079703330993699</v>
      </c>
      <c r="E751" t="s">
        <v>1811</v>
      </c>
      <c r="F751" t="s">
        <v>1810</v>
      </c>
      <c r="G751" t="s">
        <v>1809</v>
      </c>
    </row>
    <row r="752" spans="1:7" x14ac:dyDescent="0.2">
      <c r="A752">
        <v>-0.83143514394760099</v>
      </c>
      <c r="B752">
        <v>-0.817554712295532</v>
      </c>
      <c r="C752">
        <v>0.817554712295532</v>
      </c>
      <c r="D752">
        <v>0.985862135887146</v>
      </c>
      <c r="E752" t="s">
        <v>1813</v>
      </c>
      <c r="F752" t="s">
        <v>1812</v>
      </c>
      <c r="G752" t="s">
        <v>2429</v>
      </c>
    </row>
    <row r="753" spans="1:7" x14ac:dyDescent="0.2">
      <c r="A753">
        <v>-0.81268811225891102</v>
      </c>
      <c r="B753">
        <v>-0.96648144721984897</v>
      </c>
      <c r="C753">
        <v>0.86312782764434803</v>
      </c>
      <c r="D753">
        <v>0.81268811225891102</v>
      </c>
      <c r="E753" t="s">
        <v>1816</v>
      </c>
      <c r="F753" t="s">
        <v>1815</v>
      </c>
      <c r="G753" t="s">
        <v>1814</v>
      </c>
    </row>
    <row r="754" spans="1:7" x14ac:dyDescent="0.2">
      <c r="A754">
        <v>-0.79546874761581399</v>
      </c>
      <c r="B754">
        <v>-0.92797040939331099</v>
      </c>
      <c r="C754">
        <v>0.93452125787734996</v>
      </c>
      <c r="D754">
        <v>0.79546874761581399</v>
      </c>
      <c r="E754" t="s">
        <v>1818</v>
      </c>
      <c r="F754" t="s">
        <v>1817</v>
      </c>
      <c r="G754" t="s">
        <v>2430</v>
      </c>
    </row>
    <row r="755" spans="1:7" x14ac:dyDescent="0.2">
      <c r="A755">
        <v>-0.82980853319168102</v>
      </c>
      <c r="B755">
        <v>-0.87104332447052002</v>
      </c>
      <c r="C755">
        <v>0.92958009243011497</v>
      </c>
      <c r="D755">
        <v>0.82980853319168102</v>
      </c>
      <c r="E755" t="s">
        <v>1821</v>
      </c>
      <c r="F755" t="s">
        <v>1820</v>
      </c>
      <c r="G755" t="s">
        <v>1819</v>
      </c>
    </row>
    <row r="756" spans="1:7" x14ac:dyDescent="0.2">
      <c r="A756">
        <v>-0.83257949352264404</v>
      </c>
      <c r="B756">
        <v>-0.88115972280502297</v>
      </c>
      <c r="C756">
        <v>0.91497558355331399</v>
      </c>
      <c r="D756">
        <v>0.83257949352264404</v>
      </c>
      <c r="E756" t="s">
        <v>1824</v>
      </c>
      <c r="F756" t="s">
        <v>1823</v>
      </c>
      <c r="G756" t="s">
        <v>1822</v>
      </c>
    </row>
    <row r="757" spans="1:7" x14ac:dyDescent="0.2">
      <c r="A757">
        <v>-0.83568888902664196</v>
      </c>
      <c r="B757">
        <v>-0.90831667184829701</v>
      </c>
      <c r="C757">
        <v>0.88216149806976296</v>
      </c>
      <c r="D757">
        <v>0.83568888902664196</v>
      </c>
      <c r="E757" t="s">
        <v>1826</v>
      </c>
      <c r="F757" t="s">
        <v>1825</v>
      </c>
      <c r="G757" t="s">
        <v>2431</v>
      </c>
    </row>
    <row r="758" spans="1:7" x14ac:dyDescent="0.2">
      <c r="A758">
        <v>-0.81775915622711204</v>
      </c>
      <c r="B758">
        <v>-0.91924196481704701</v>
      </c>
      <c r="C758">
        <v>0.90417593717575095</v>
      </c>
      <c r="D758">
        <v>0.81775915622711204</v>
      </c>
      <c r="E758" t="s">
        <v>1828</v>
      </c>
      <c r="F758" t="s">
        <v>1827</v>
      </c>
      <c r="G758" t="s">
        <v>2432</v>
      </c>
    </row>
    <row r="759" spans="1:7" x14ac:dyDescent="0.2">
      <c r="A759">
        <v>-0.82508862018585205</v>
      </c>
      <c r="B759">
        <v>-0.90918290615081798</v>
      </c>
      <c r="C759">
        <v>0.90102386474609397</v>
      </c>
      <c r="D759">
        <v>0.82508862018585205</v>
      </c>
      <c r="E759" t="s">
        <v>1830</v>
      </c>
      <c r="F759" t="s">
        <v>1829</v>
      </c>
      <c r="G759" t="s">
        <v>2433</v>
      </c>
    </row>
    <row r="760" spans="1:7" x14ac:dyDescent="0.2">
      <c r="A760">
        <v>-0.821397185325623</v>
      </c>
      <c r="B760">
        <v>-0.91112977266311601</v>
      </c>
      <c r="C760">
        <v>0.90579015016555797</v>
      </c>
      <c r="D760">
        <v>0.821397185325623</v>
      </c>
      <c r="E760" t="s">
        <v>1833</v>
      </c>
      <c r="F760" t="s">
        <v>1832</v>
      </c>
      <c r="G760" t="s">
        <v>1831</v>
      </c>
    </row>
    <row r="761" spans="1:7" x14ac:dyDescent="0.2">
      <c r="A761">
        <v>-0.82413870096206698</v>
      </c>
      <c r="B761">
        <v>-0.91653543710708596</v>
      </c>
      <c r="C761">
        <v>0.89529520273208596</v>
      </c>
      <c r="D761">
        <v>0.82413870096206698</v>
      </c>
      <c r="E761" t="s">
        <v>1835</v>
      </c>
      <c r="F761" t="s">
        <v>1834</v>
      </c>
      <c r="G761" t="s">
        <v>2434</v>
      </c>
    </row>
    <row r="762" spans="1:7" x14ac:dyDescent="0.2">
      <c r="A762">
        <v>-0.85648018121719405</v>
      </c>
      <c r="B762">
        <v>-0.86619222164154097</v>
      </c>
      <c r="C762">
        <v>0.85648018121719405</v>
      </c>
      <c r="D762">
        <v>0.88464367389678999</v>
      </c>
      <c r="E762" t="s">
        <v>1837</v>
      </c>
      <c r="F762" t="s">
        <v>1836</v>
      </c>
      <c r="G762" t="s">
        <v>2435</v>
      </c>
    </row>
    <row r="763" spans="1:7" x14ac:dyDescent="0.2">
      <c r="A763">
        <v>-0.85369777679443404</v>
      </c>
      <c r="B763">
        <v>-0.89166599512100198</v>
      </c>
      <c r="C763">
        <v>0.86448359489440896</v>
      </c>
      <c r="D763">
        <v>0.85369777679443404</v>
      </c>
      <c r="E763" t="s">
        <v>1840</v>
      </c>
      <c r="F763" t="s">
        <v>1839</v>
      </c>
      <c r="G763" t="s">
        <v>1838</v>
      </c>
    </row>
    <row r="764" spans="1:7" x14ac:dyDescent="0.2">
      <c r="A764">
        <v>-0.85571146011352495</v>
      </c>
      <c r="B764">
        <v>-0.87935823202133201</v>
      </c>
      <c r="C764">
        <v>0.873066365718842</v>
      </c>
      <c r="D764">
        <v>0.85571146011352495</v>
      </c>
      <c r="E764" t="s">
        <v>1842</v>
      </c>
      <c r="F764" t="s">
        <v>1841</v>
      </c>
      <c r="G764" t="s">
        <v>2436</v>
      </c>
    </row>
    <row r="765" spans="1:7" x14ac:dyDescent="0.2">
      <c r="A765">
        <v>-0.85427778959274303</v>
      </c>
      <c r="B765">
        <v>-0.88922840356826804</v>
      </c>
      <c r="C765">
        <v>0.85427778959274303</v>
      </c>
      <c r="D765">
        <v>0.865847408771515</v>
      </c>
      <c r="E765" t="s">
        <v>1845</v>
      </c>
      <c r="F765" t="s">
        <v>1844</v>
      </c>
      <c r="G765" t="s">
        <v>1843</v>
      </c>
    </row>
    <row r="766" spans="1:7" x14ac:dyDescent="0.2">
      <c r="A766">
        <v>-0.86173617839813199</v>
      </c>
      <c r="B766">
        <v>-0.87401264905929599</v>
      </c>
      <c r="C766">
        <v>0.86173617839813199</v>
      </c>
      <c r="D766">
        <v>0.86655837297439597</v>
      </c>
      <c r="E766" t="s">
        <v>1848</v>
      </c>
      <c r="F766" t="s">
        <v>1847</v>
      </c>
      <c r="G766" t="s">
        <v>1846</v>
      </c>
    </row>
    <row r="767" spans="1:7" x14ac:dyDescent="0.2">
      <c r="A767">
        <v>-0.86222815513610795</v>
      </c>
      <c r="B767">
        <v>-0.877080738544464</v>
      </c>
      <c r="C767">
        <v>0.86222815513610795</v>
      </c>
      <c r="D767">
        <v>0.86247009038925204</v>
      </c>
      <c r="E767" t="s">
        <v>1851</v>
      </c>
      <c r="F767" t="s">
        <v>1850</v>
      </c>
      <c r="G767" t="s">
        <v>1849</v>
      </c>
    </row>
    <row r="768" spans="1:7" x14ac:dyDescent="0.2">
      <c r="A768">
        <v>-0.86103630065918002</v>
      </c>
      <c r="B768">
        <v>-0.87807071208953902</v>
      </c>
      <c r="C768">
        <v>0.86103630065918002</v>
      </c>
      <c r="D768">
        <v>0.86384302377700795</v>
      </c>
      <c r="E768" t="s">
        <v>1853</v>
      </c>
      <c r="F768" t="s">
        <v>1852</v>
      </c>
      <c r="G768" t="s">
        <v>2437</v>
      </c>
    </row>
    <row r="769" spans="1:7" x14ac:dyDescent="0.2">
      <c r="A769">
        <v>-0.86741381883621205</v>
      </c>
      <c r="B769">
        <v>-0.85788559913635298</v>
      </c>
      <c r="C769">
        <v>0.88071441650390603</v>
      </c>
      <c r="D769">
        <v>0.85788559913635298</v>
      </c>
      <c r="E769" t="s">
        <v>1855</v>
      </c>
      <c r="F769" t="s">
        <v>1854</v>
      </c>
      <c r="G769" t="s">
        <v>2438</v>
      </c>
    </row>
    <row r="770" spans="1:7" x14ac:dyDescent="0.2">
      <c r="A770">
        <v>-0.88271623849868797</v>
      </c>
      <c r="B770">
        <v>-0.84649032354354903</v>
      </c>
      <c r="C770">
        <v>0.88753610849380504</v>
      </c>
      <c r="D770">
        <v>0.84649032354354903</v>
      </c>
      <c r="E770" t="s">
        <v>1858</v>
      </c>
      <c r="F770" t="s">
        <v>1857</v>
      </c>
      <c r="G770" t="s">
        <v>1856</v>
      </c>
    </row>
    <row r="771" spans="1:7" x14ac:dyDescent="0.2">
      <c r="A771">
        <v>-0.91182065010070801</v>
      </c>
      <c r="B771">
        <v>-0.84055292606353804</v>
      </c>
      <c r="C771">
        <v>0.86920928955078103</v>
      </c>
      <c r="D771">
        <v>0.84055292606353804</v>
      </c>
      <c r="E771" t="s">
        <v>1860</v>
      </c>
      <c r="F771" t="s">
        <v>1859</v>
      </c>
      <c r="G771" t="s">
        <v>2439</v>
      </c>
    </row>
    <row r="772" spans="1:7" x14ac:dyDescent="0.2">
      <c r="A772">
        <v>-0.90592402219772294</v>
      </c>
      <c r="B772">
        <v>-0.83931809663772605</v>
      </c>
      <c r="C772">
        <v>0.87771970033645597</v>
      </c>
      <c r="D772">
        <v>0.83931809663772605</v>
      </c>
      <c r="E772" t="s">
        <v>1862</v>
      </c>
      <c r="F772" t="s">
        <v>1861</v>
      </c>
      <c r="G772" t="s">
        <v>2440</v>
      </c>
    </row>
    <row r="773" spans="1:7" x14ac:dyDescent="0.2">
      <c r="A773">
        <v>-0.88801562786102295</v>
      </c>
      <c r="B773">
        <v>-0.83514469861984297</v>
      </c>
      <c r="C773">
        <v>0.83514469861984297</v>
      </c>
      <c r="D773">
        <v>0.90360105037689198</v>
      </c>
      <c r="E773" t="s">
        <v>2007</v>
      </c>
      <c r="F773" t="s">
        <v>1863</v>
      </c>
      <c r="G773" t="s">
        <v>2441</v>
      </c>
    </row>
    <row r="774" spans="1:7" x14ac:dyDescent="0.2">
      <c r="A774">
        <v>-0.90321570634841897</v>
      </c>
      <c r="B774">
        <v>-0.844180107116699</v>
      </c>
      <c r="C774">
        <v>0.844180107116699</v>
      </c>
      <c r="D774">
        <v>0.87116080522537198</v>
      </c>
      <c r="E774" t="s">
        <v>1865</v>
      </c>
      <c r="F774" t="s">
        <v>1864</v>
      </c>
      <c r="G774" t="s">
        <v>2442</v>
      </c>
    </row>
    <row r="775" spans="1:7" x14ac:dyDescent="0.2">
      <c r="A775">
        <v>-0.91946029663085904</v>
      </c>
      <c r="B775">
        <v>-0.82605981826782204</v>
      </c>
      <c r="C775">
        <v>0.82605981826782204</v>
      </c>
      <c r="D775">
        <v>0.88873118162155196</v>
      </c>
      <c r="E775" t="s">
        <v>1867</v>
      </c>
      <c r="F775" t="s">
        <v>1866</v>
      </c>
      <c r="G775" t="s">
        <v>2443</v>
      </c>
    </row>
    <row r="776" spans="1:7" x14ac:dyDescent="0.2">
      <c r="A776">
        <v>-0.93313145637512196</v>
      </c>
      <c r="B776">
        <v>-0.82746368646621704</v>
      </c>
      <c r="C776">
        <v>0.82746368646621704</v>
      </c>
      <c r="D776">
        <v>0.87170714139938399</v>
      </c>
      <c r="E776" t="s">
        <v>1869</v>
      </c>
      <c r="F776" t="s">
        <v>1868</v>
      </c>
      <c r="G776" t="s">
        <v>2444</v>
      </c>
    </row>
    <row r="777" spans="1:7" x14ac:dyDescent="0.2">
      <c r="A777">
        <v>-0.75299125909805298</v>
      </c>
      <c r="B777">
        <v>-0.98340046405792203</v>
      </c>
      <c r="C777">
        <v>0.75299125909805298</v>
      </c>
      <c r="D777">
        <v>0.9481201171875</v>
      </c>
      <c r="E777" t="s">
        <v>1872</v>
      </c>
      <c r="F777" t="s">
        <v>1871</v>
      </c>
      <c r="G777" t="s">
        <v>1870</v>
      </c>
    </row>
    <row r="778" spans="1:7" x14ac:dyDescent="0.2">
      <c r="A778">
        <v>-0.77317470312118497</v>
      </c>
      <c r="B778">
        <v>-0.94919008016586304</v>
      </c>
      <c r="C778">
        <v>0.77317470312118497</v>
      </c>
      <c r="D778">
        <v>0.95049464702606201</v>
      </c>
      <c r="E778" t="s">
        <v>1875</v>
      </c>
      <c r="F778" t="s">
        <v>1874</v>
      </c>
      <c r="G778" t="s">
        <v>1873</v>
      </c>
    </row>
    <row r="779" spans="1:7" x14ac:dyDescent="0.2">
      <c r="A779">
        <v>-0.82753497362136796</v>
      </c>
      <c r="B779">
        <v>-0.902809739112854</v>
      </c>
      <c r="C779">
        <v>0.82753497362136796</v>
      </c>
      <c r="D779">
        <v>0.902943134307861</v>
      </c>
      <c r="E779" t="s">
        <v>1878</v>
      </c>
      <c r="F779" t="s">
        <v>1877</v>
      </c>
      <c r="G779" t="s">
        <v>1876</v>
      </c>
    </row>
    <row r="780" spans="1:7" x14ac:dyDescent="0.2">
      <c r="A780">
        <v>-0.79794603586196899</v>
      </c>
      <c r="B780">
        <v>-0.93582230806350697</v>
      </c>
      <c r="C780">
        <v>0.79794603586196899</v>
      </c>
      <c r="D780">
        <v>0.92238873243331898</v>
      </c>
      <c r="E780" t="s">
        <v>1880</v>
      </c>
      <c r="F780" t="s">
        <v>1879</v>
      </c>
      <c r="G780" t="s">
        <v>2445</v>
      </c>
    </row>
    <row r="781" spans="1:7" x14ac:dyDescent="0.2">
      <c r="A781">
        <v>-0.80269318819045998</v>
      </c>
      <c r="B781">
        <v>-0.90933340787887595</v>
      </c>
      <c r="C781">
        <v>0.80269318819045998</v>
      </c>
      <c r="D781">
        <v>0.94046801328659102</v>
      </c>
      <c r="E781" t="s">
        <v>1883</v>
      </c>
      <c r="F781" t="s">
        <v>1882</v>
      </c>
      <c r="G781" t="s">
        <v>1881</v>
      </c>
    </row>
    <row r="782" spans="1:7" x14ac:dyDescent="0.2">
      <c r="A782">
        <v>-0.80117005109786998</v>
      </c>
      <c r="B782">
        <v>-0.92089504003524802</v>
      </c>
      <c r="C782">
        <v>0.80117005109786998</v>
      </c>
      <c r="D782">
        <v>0.93177545070648204</v>
      </c>
      <c r="E782" t="s">
        <v>1886</v>
      </c>
      <c r="F782" t="s">
        <v>1885</v>
      </c>
      <c r="G782" t="s">
        <v>1884</v>
      </c>
    </row>
    <row r="783" spans="1:7" x14ac:dyDescent="0.2">
      <c r="A783">
        <v>-0.79068213701248202</v>
      </c>
      <c r="B783">
        <v>-0.96710085868835405</v>
      </c>
      <c r="C783">
        <v>0.79068213701248202</v>
      </c>
      <c r="D783">
        <v>0.902418613433838</v>
      </c>
      <c r="E783" t="s">
        <v>1888</v>
      </c>
      <c r="F783" t="s">
        <v>1887</v>
      </c>
      <c r="G783" t="s">
        <v>2446</v>
      </c>
    </row>
    <row r="784" spans="1:7" x14ac:dyDescent="0.2">
      <c r="A784">
        <v>-0.82156997919082597</v>
      </c>
      <c r="B784">
        <v>-0.95630306005477905</v>
      </c>
      <c r="C784">
        <v>0.82156997919082597</v>
      </c>
      <c r="D784">
        <v>0.85763049125671398</v>
      </c>
      <c r="E784" t="s">
        <v>1891</v>
      </c>
      <c r="F784" t="s">
        <v>1890</v>
      </c>
      <c r="G784" t="s">
        <v>1889</v>
      </c>
    </row>
    <row r="785" spans="1:7" x14ac:dyDescent="0.2">
      <c r="A785">
        <v>-0.81727379560470603</v>
      </c>
      <c r="B785">
        <v>-0.95437121391296398</v>
      </c>
      <c r="C785">
        <v>0.81727379560470603</v>
      </c>
      <c r="D785">
        <v>0.86793011426925704</v>
      </c>
      <c r="E785" t="s">
        <v>1894</v>
      </c>
      <c r="F785" t="s">
        <v>1893</v>
      </c>
      <c r="G785" t="s">
        <v>1892</v>
      </c>
    </row>
    <row r="786" spans="1:7" x14ac:dyDescent="0.2">
      <c r="A786">
        <v>-0.80773162841796897</v>
      </c>
      <c r="B786">
        <v>-0.94459915161132801</v>
      </c>
      <c r="C786">
        <v>0.80773162841796897</v>
      </c>
      <c r="D786">
        <v>0.89603102207183805</v>
      </c>
      <c r="E786" t="s">
        <v>1896</v>
      </c>
      <c r="F786" t="s">
        <v>1895</v>
      </c>
      <c r="G786" t="s">
        <v>2447</v>
      </c>
    </row>
    <row r="787" spans="1:7" x14ac:dyDescent="0.2">
      <c r="A787">
        <v>-0.81134235858917203</v>
      </c>
      <c r="B787">
        <v>-0.94537281990051303</v>
      </c>
      <c r="C787">
        <v>0.81134235858917203</v>
      </c>
      <c r="D787">
        <v>0.88866043090820301</v>
      </c>
      <c r="E787" t="s">
        <v>1898</v>
      </c>
      <c r="F787" t="s">
        <v>1897</v>
      </c>
      <c r="G787" t="s">
        <v>2448</v>
      </c>
    </row>
    <row r="788" spans="1:7" x14ac:dyDescent="0.2">
      <c r="A788">
        <v>-0.76192384958267201</v>
      </c>
      <c r="B788">
        <v>-1.0103741884231601</v>
      </c>
      <c r="C788">
        <v>0.90448224544525102</v>
      </c>
      <c r="D788">
        <v>0.76192384958267201</v>
      </c>
      <c r="E788" t="s">
        <v>1901</v>
      </c>
      <c r="F788" t="s">
        <v>1900</v>
      </c>
      <c r="G788" t="s">
        <v>1899</v>
      </c>
    </row>
    <row r="789" spans="1:7" x14ac:dyDescent="0.2">
      <c r="A789">
        <v>-0.76802355051040605</v>
      </c>
      <c r="B789">
        <v>-1.08191394805908</v>
      </c>
      <c r="C789">
        <v>0.80606573820114102</v>
      </c>
      <c r="D789">
        <v>0.76802355051040605</v>
      </c>
      <c r="E789" t="s">
        <v>1903</v>
      </c>
      <c r="F789" t="s">
        <v>1902</v>
      </c>
      <c r="G789" t="s">
        <v>2449</v>
      </c>
    </row>
    <row r="790" spans="1:7" x14ac:dyDescent="0.2">
      <c r="A790">
        <v>-0.78875112533569303</v>
      </c>
      <c r="B790">
        <v>-1.0339111089706401</v>
      </c>
      <c r="C790">
        <v>0.82871657609939597</v>
      </c>
      <c r="D790">
        <v>0.78875112533569303</v>
      </c>
      <c r="E790" t="s">
        <v>1905</v>
      </c>
      <c r="F790" t="s">
        <v>1904</v>
      </c>
      <c r="G790" t="s">
        <v>2450</v>
      </c>
    </row>
    <row r="791" spans="1:7" x14ac:dyDescent="0.2">
      <c r="A791">
        <v>-0.78486353158950795</v>
      </c>
      <c r="B791">
        <v>-1.05060386657715</v>
      </c>
      <c r="C791">
        <v>0.81499081850051902</v>
      </c>
      <c r="D791">
        <v>0.78486353158950795</v>
      </c>
      <c r="E791" t="s">
        <v>1907</v>
      </c>
      <c r="F791" t="s">
        <v>1906</v>
      </c>
      <c r="G791" t="s">
        <v>2451</v>
      </c>
    </row>
    <row r="792" spans="1:7" x14ac:dyDescent="0.2">
      <c r="A792">
        <v>-0.78697508573532104</v>
      </c>
      <c r="B792">
        <v>-1.0051233768463099</v>
      </c>
      <c r="C792">
        <v>0.86664146184921298</v>
      </c>
      <c r="D792">
        <v>0.78697508573532104</v>
      </c>
      <c r="E792" t="s">
        <v>1909</v>
      </c>
      <c r="F792" t="s">
        <v>1908</v>
      </c>
      <c r="G792" t="s">
        <v>2452</v>
      </c>
    </row>
    <row r="793" spans="1:7" x14ac:dyDescent="0.2">
      <c r="A793">
        <v>-0.78860443830490101</v>
      </c>
      <c r="B793">
        <v>-1.01754951477051</v>
      </c>
      <c r="C793">
        <v>0.84899878501892101</v>
      </c>
      <c r="D793">
        <v>0.78860443830490101</v>
      </c>
      <c r="E793" t="s">
        <v>1912</v>
      </c>
      <c r="F793" t="s">
        <v>1911</v>
      </c>
      <c r="G793" t="s">
        <v>1910</v>
      </c>
    </row>
    <row r="794" spans="1:7" x14ac:dyDescent="0.2">
      <c r="A794">
        <v>-0.801874220371246</v>
      </c>
      <c r="B794">
        <v>-1.01994132995605</v>
      </c>
      <c r="C794">
        <v>0.801874220371246</v>
      </c>
      <c r="D794">
        <v>0.82080149650573697</v>
      </c>
      <c r="E794" t="s">
        <v>1914</v>
      </c>
      <c r="F794" t="s">
        <v>1913</v>
      </c>
      <c r="G794" t="s">
        <v>2453</v>
      </c>
    </row>
    <row r="795" spans="1:7" x14ac:dyDescent="0.2">
      <c r="A795">
        <v>-1.06538438796997</v>
      </c>
      <c r="B795">
        <v>-0.576510310173035</v>
      </c>
      <c r="C795">
        <v>1.0955491065978999</v>
      </c>
      <c r="D795">
        <v>0.576510310173035</v>
      </c>
      <c r="E795" t="s">
        <v>1917</v>
      </c>
      <c r="F795" t="s">
        <v>1916</v>
      </c>
      <c r="G795" t="s">
        <v>1915</v>
      </c>
    </row>
    <row r="796" spans="1:7" x14ac:dyDescent="0.2">
      <c r="A796">
        <v>-1.05103087425232</v>
      </c>
      <c r="B796">
        <v>-0.53044033050537098</v>
      </c>
      <c r="C796">
        <v>1.1543830633163501</v>
      </c>
      <c r="D796">
        <v>0.53044033050537098</v>
      </c>
      <c r="E796" t="s">
        <v>1919</v>
      </c>
      <c r="F796" t="s">
        <v>1918</v>
      </c>
      <c r="G796" t="s">
        <v>2454</v>
      </c>
    </row>
    <row r="797" spans="1:7" x14ac:dyDescent="0.2">
      <c r="A797">
        <v>-1.1375204324722299</v>
      </c>
      <c r="B797">
        <v>-0.58437937498092696</v>
      </c>
      <c r="C797">
        <v>1.01145875453949</v>
      </c>
      <c r="D797">
        <v>0.58437937498092696</v>
      </c>
      <c r="E797" t="s">
        <v>1921</v>
      </c>
      <c r="F797" t="s">
        <v>1920</v>
      </c>
      <c r="G797" t="s">
        <v>2455</v>
      </c>
    </row>
    <row r="798" spans="1:7" x14ac:dyDescent="0.2">
      <c r="A798">
        <v>-0.82412499189376798</v>
      </c>
      <c r="B798">
        <v>-0.52060621976852395</v>
      </c>
      <c r="C798">
        <v>1.333700299263</v>
      </c>
      <c r="D798">
        <v>0.52060621976852395</v>
      </c>
      <c r="E798" t="s">
        <v>1924</v>
      </c>
      <c r="F798" t="s">
        <v>1923</v>
      </c>
      <c r="G798" t="s">
        <v>1922</v>
      </c>
    </row>
    <row r="799" spans="1:7" x14ac:dyDescent="0.2">
      <c r="A799">
        <v>-0.85216015577316295</v>
      </c>
      <c r="B799">
        <v>-0.577866911888123</v>
      </c>
      <c r="C799">
        <v>1.2672657966613801</v>
      </c>
      <c r="D799">
        <v>0.577866911888123</v>
      </c>
      <c r="E799" t="s">
        <v>1927</v>
      </c>
      <c r="F799" t="s">
        <v>1926</v>
      </c>
      <c r="G799" t="s">
        <v>1925</v>
      </c>
    </row>
    <row r="800" spans="1:7" x14ac:dyDescent="0.2">
      <c r="A800">
        <v>-0.98379462957382202</v>
      </c>
      <c r="B800">
        <v>-0.51259708404541005</v>
      </c>
      <c r="C800">
        <v>1.2274512052536</v>
      </c>
      <c r="D800">
        <v>0.51259708404541005</v>
      </c>
      <c r="E800" t="s">
        <v>1929</v>
      </c>
      <c r="F800" t="s">
        <v>1928</v>
      </c>
      <c r="G800" t="s">
        <v>2456</v>
      </c>
    </row>
    <row r="801" spans="1:7" x14ac:dyDescent="0.2">
      <c r="A801">
        <v>-0.93576997518539395</v>
      </c>
      <c r="B801">
        <v>-0.52064234018325795</v>
      </c>
      <c r="C801">
        <v>1.2578543424606301</v>
      </c>
      <c r="D801">
        <v>0.52064234018325795</v>
      </c>
      <c r="E801" t="s">
        <v>1931</v>
      </c>
      <c r="F801" t="s">
        <v>1930</v>
      </c>
      <c r="G801" t="s">
        <v>2457</v>
      </c>
    </row>
    <row r="802" spans="1:7" x14ac:dyDescent="0.2">
      <c r="A802">
        <v>-1.13010907173157</v>
      </c>
      <c r="B802">
        <v>-0.36985665559768699</v>
      </c>
      <c r="C802">
        <v>1.2038544416427599</v>
      </c>
      <c r="D802">
        <v>0.36985665559768699</v>
      </c>
      <c r="E802" t="s">
        <v>1933</v>
      </c>
      <c r="F802" t="s">
        <v>1932</v>
      </c>
      <c r="G802" t="s">
        <v>2458</v>
      </c>
    </row>
    <row r="803" spans="1:7" x14ac:dyDescent="0.2">
      <c r="A803">
        <v>-1.0699877738952599</v>
      </c>
      <c r="B803">
        <v>-0.33368828892707803</v>
      </c>
      <c r="C803">
        <v>1.27766597270966</v>
      </c>
      <c r="D803">
        <v>0.33368828892707803</v>
      </c>
      <c r="E803" t="s">
        <v>1935</v>
      </c>
      <c r="F803" t="s">
        <v>1934</v>
      </c>
      <c r="G803" t="s">
        <v>2459</v>
      </c>
    </row>
    <row r="804" spans="1:7" x14ac:dyDescent="0.2">
      <c r="A804">
        <v>-1.1516190767288199</v>
      </c>
      <c r="B804">
        <v>-0.42012935876846302</v>
      </c>
      <c r="C804">
        <v>1.14924156665802</v>
      </c>
      <c r="D804">
        <v>0.42012935876846302</v>
      </c>
      <c r="E804" t="s">
        <v>1937</v>
      </c>
      <c r="F804" t="s">
        <v>1936</v>
      </c>
      <c r="G804" t="s">
        <v>2460</v>
      </c>
    </row>
    <row r="805" spans="1:7" x14ac:dyDescent="0.2">
      <c r="A805">
        <v>-1.2036391496658301</v>
      </c>
      <c r="B805">
        <v>-0.41244271397590598</v>
      </c>
      <c r="C805">
        <v>1.10047030448914</v>
      </c>
      <c r="D805">
        <v>0.41244271397590598</v>
      </c>
      <c r="E805" t="s">
        <v>1940</v>
      </c>
      <c r="F805" t="s">
        <v>1939</v>
      </c>
      <c r="G805" t="s">
        <v>1938</v>
      </c>
    </row>
    <row r="806" spans="1:7" x14ac:dyDescent="0.2">
      <c r="A806">
        <v>-1.2970679998397801</v>
      </c>
      <c r="B806">
        <v>-0.42253559827804599</v>
      </c>
      <c r="C806">
        <v>0.98007243871688798</v>
      </c>
      <c r="D806">
        <v>0.42253559827804599</v>
      </c>
      <c r="E806" t="s">
        <v>1943</v>
      </c>
      <c r="F806" t="s">
        <v>1942</v>
      </c>
      <c r="G806" t="s">
        <v>1941</v>
      </c>
    </row>
    <row r="807" spans="1:7" x14ac:dyDescent="0.2">
      <c r="A807">
        <v>-1.25355637073517</v>
      </c>
      <c r="B807">
        <v>-0.536127269268036</v>
      </c>
      <c r="C807">
        <v>0.92397594451904297</v>
      </c>
      <c r="D807">
        <v>0.536127269268036</v>
      </c>
      <c r="E807" t="s">
        <v>1946</v>
      </c>
      <c r="F807" t="s">
        <v>1945</v>
      </c>
      <c r="G807" t="s">
        <v>1944</v>
      </c>
    </row>
    <row r="808" spans="1:7" x14ac:dyDescent="0.2">
      <c r="A808">
        <v>-1.2637920379638701</v>
      </c>
      <c r="B808">
        <v>-0.59791964292526201</v>
      </c>
      <c r="C808">
        <v>0.82934558391571001</v>
      </c>
      <c r="D808">
        <v>0.59791964292526201</v>
      </c>
      <c r="E808" t="s">
        <v>1949</v>
      </c>
      <c r="F808" t="s">
        <v>1948</v>
      </c>
      <c r="G808" t="s">
        <v>1947</v>
      </c>
    </row>
    <row r="809" spans="1:7" x14ac:dyDescent="0.2">
      <c r="A809">
        <v>-1.25265336036682</v>
      </c>
      <c r="B809">
        <v>-0.60002571344375599</v>
      </c>
      <c r="C809">
        <v>0.84308832883834794</v>
      </c>
      <c r="D809">
        <v>0.60002571344375599</v>
      </c>
      <c r="E809" t="s">
        <v>1952</v>
      </c>
      <c r="F809" t="s">
        <v>1951</v>
      </c>
      <c r="G809" t="s">
        <v>1950</v>
      </c>
    </row>
    <row r="810" spans="1:7" x14ac:dyDescent="0.2">
      <c r="A810">
        <v>-1.19807589054108</v>
      </c>
      <c r="B810">
        <v>-0.66647392511367798</v>
      </c>
      <c r="C810">
        <v>0.82233750820159901</v>
      </c>
      <c r="D810">
        <v>0.66647392511367798</v>
      </c>
      <c r="E810" t="s">
        <v>1954</v>
      </c>
      <c r="F810" t="s">
        <v>1953</v>
      </c>
      <c r="G810" t="s">
        <v>2461</v>
      </c>
    </row>
    <row r="811" spans="1:7" x14ac:dyDescent="0.2">
      <c r="A811">
        <v>-1.17940008640289</v>
      </c>
      <c r="B811">
        <v>-0.66106593608856201</v>
      </c>
      <c r="C811">
        <v>0.85732090473175004</v>
      </c>
      <c r="D811">
        <v>0.66106593608856201</v>
      </c>
      <c r="E811" t="s">
        <v>1957</v>
      </c>
      <c r="F811" t="s">
        <v>1956</v>
      </c>
      <c r="G811" t="s">
        <v>1955</v>
      </c>
    </row>
    <row r="812" spans="1:7" x14ac:dyDescent="0.2">
      <c r="A812">
        <v>-1.18385028839111</v>
      </c>
      <c r="B812">
        <v>-0.618979692459106</v>
      </c>
      <c r="C812">
        <v>0.91226464509964</v>
      </c>
      <c r="D812">
        <v>0.618979692459106</v>
      </c>
      <c r="E812" t="s">
        <v>1959</v>
      </c>
      <c r="F812" t="s">
        <v>1958</v>
      </c>
      <c r="G812" t="s">
        <v>2462</v>
      </c>
    </row>
    <row r="813" spans="1:7" x14ac:dyDescent="0.2">
      <c r="A813">
        <v>-1.19361007213593</v>
      </c>
      <c r="B813">
        <v>-0.61912560462951705</v>
      </c>
      <c r="C813">
        <v>0.89925640821456898</v>
      </c>
      <c r="D813">
        <v>0.61912560462951705</v>
      </c>
      <c r="E813" t="s">
        <v>1961</v>
      </c>
      <c r="F813" t="s">
        <v>1960</v>
      </c>
      <c r="G813" t="s">
        <v>2463</v>
      </c>
    </row>
    <row r="814" spans="1:7" x14ac:dyDescent="0.2">
      <c r="A814">
        <v>-1.3985081911087001</v>
      </c>
      <c r="B814">
        <v>-0.54977029561996504</v>
      </c>
      <c r="C814">
        <v>0.54977029561996504</v>
      </c>
      <c r="D814">
        <v>0.66308367252349898</v>
      </c>
      <c r="E814" t="s">
        <v>1963</v>
      </c>
      <c r="F814" t="s">
        <v>1962</v>
      </c>
      <c r="G814" t="s">
        <v>2464</v>
      </c>
    </row>
    <row r="815" spans="1:7" x14ac:dyDescent="0.2">
      <c r="A815">
        <v>-1.3534690141677901</v>
      </c>
      <c r="B815">
        <v>-0.57350993156433105</v>
      </c>
      <c r="C815">
        <v>0.57350993156433105</v>
      </c>
      <c r="D815">
        <v>0.71434897184371904</v>
      </c>
      <c r="E815" t="s">
        <v>1965</v>
      </c>
      <c r="F815" t="s">
        <v>1964</v>
      </c>
      <c r="G815" t="s">
        <v>2465</v>
      </c>
    </row>
    <row r="816" spans="1:7" x14ac:dyDescent="0.2">
      <c r="A816">
        <v>-1.2827033996582</v>
      </c>
      <c r="B816">
        <v>-0.62525349855422996</v>
      </c>
      <c r="C816">
        <v>0.62525349855422996</v>
      </c>
      <c r="D816">
        <v>0.756827652454376</v>
      </c>
      <c r="E816" t="s">
        <v>1967</v>
      </c>
      <c r="F816" t="s">
        <v>1966</v>
      </c>
      <c r="G816" t="s">
        <v>2466</v>
      </c>
    </row>
    <row r="817" spans="1:7" x14ac:dyDescent="0.2">
      <c r="A817">
        <v>-1.2526448965072601</v>
      </c>
      <c r="B817">
        <v>-0.64943742752075195</v>
      </c>
      <c r="C817">
        <v>0.76638293266296398</v>
      </c>
      <c r="D817">
        <v>0.64943742752075195</v>
      </c>
      <c r="E817" t="s">
        <v>1969</v>
      </c>
      <c r="F817" t="s">
        <v>1968</v>
      </c>
      <c r="G817" t="s">
        <v>2467</v>
      </c>
    </row>
    <row r="818" spans="1:7" x14ac:dyDescent="0.2">
      <c r="A818">
        <v>-1.24127244949341</v>
      </c>
      <c r="B818">
        <v>-0.67601317167282104</v>
      </c>
      <c r="C818">
        <v>0.73841392993927002</v>
      </c>
      <c r="D818">
        <v>0.67601317167282104</v>
      </c>
      <c r="E818" t="s">
        <v>1971</v>
      </c>
      <c r="F818" t="s">
        <v>1970</v>
      </c>
      <c r="G818" t="s">
        <v>2468</v>
      </c>
    </row>
    <row r="819" spans="1:7" x14ac:dyDescent="0.2">
      <c r="A819">
        <v>-1.29953193664551</v>
      </c>
      <c r="B819">
        <v>-0.65367931127548196</v>
      </c>
      <c r="C819">
        <v>0.65367931127548196</v>
      </c>
      <c r="D819">
        <v>0.67573910951614402</v>
      </c>
      <c r="E819" t="s">
        <v>1974</v>
      </c>
      <c r="F819" t="s">
        <v>1973</v>
      </c>
      <c r="G819" t="s">
        <v>1972</v>
      </c>
    </row>
    <row r="820" spans="1:7" x14ac:dyDescent="0.2">
      <c r="A820">
        <v>-1.2448910474777199</v>
      </c>
      <c r="B820">
        <v>-0.68083763122558605</v>
      </c>
      <c r="C820">
        <v>0.68083763122558605</v>
      </c>
      <c r="D820">
        <v>0.7233025431633</v>
      </c>
      <c r="E820" t="s">
        <v>1976</v>
      </c>
      <c r="F820" t="s">
        <v>1975</v>
      </c>
      <c r="G820" t="s">
        <v>2469</v>
      </c>
    </row>
    <row r="821" spans="1:7" x14ac:dyDescent="0.2">
      <c r="A821">
        <v>-1.2639455795288099</v>
      </c>
      <c r="B821">
        <v>-0.68228846788406405</v>
      </c>
      <c r="C821">
        <v>0.68228846788406405</v>
      </c>
      <c r="D821">
        <v>0.68659049272537198</v>
      </c>
      <c r="E821" t="s">
        <v>1978</v>
      </c>
      <c r="F821" t="s">
        <v>1977</v>
      </c>
      <c r="G821" t="s">
        <v>2470</v>
      </c>
    </row>
    <row r="822" spans="1:7" x14ac:dyDescent="0.2">
      <c r="A822">
        <v>-1.3454532623291</v>
      </c>
      <c r="B822">
        <v>-0.58550238609313998</v>
      </c>
      <c r="C822">
        <v>0.71002072095871005</v>
      </c>
      <c r="D822">
        <v>0.58550238609313998</v>
      </c>
      <c r="E822" t="s">
        <v>1980</v>
      </c>
      <c r="F822" t="s">
        <v>1979</v>
      </c>
      <c r="G822" t="s">
        <v>2471</v>
      </c>
    </row>
    <row r="823" spans="1:7" x14ac:dyDescent="0.2">
      <c r="A823">
        <v>-1.4009757041931199</v>
      </c>
      <c r="B823">
        <v>-0.47255760431289701</v>
      </c>
      <c r="C823">
        <v>0.76853471994400002</v>
      </c>
      <c r="D823">
        <v>0.47255760431289701</v>
      </c>
      <c r="E823" t="s">
        <v>1983</v>
      </c>
      <c r="F823" t="s">
        <v>1982</v>
      </c>
      <c r="G823" t="s">
        <v>1981</v>
      </c>
    </row>
    <row r="824" spans="1:7" x14ac:dyDescent="0.2">
      <c r="A824">
        <v>-1.43331611156464</v>
      </c>
      <c r="B824">
        <v>-0.46117937564849898</v>
      </c>
      <c r="C824">
        <v>0.72127109766006503</v>
      </c>
      <c r="D824">
        <v>0.46117937564849898</v>
      </c>
      <c r="E824" t="s">
        <v>2008</v>
      </c>
      <c r="F824" t="s">
        <v>1984</v>
      </c>
      <c r="G824" t="s">
        <v>2472</v>
      </c>
    </row>
    <row r="825" spans="1:7" x14ac:dyDescent="0.2">
      <c r="A825">
        <v>-1.33321297168732</v>
      </c>
      <c r="B825">
        <v>-0.51308596134185802</v>
      </c>
      <c r="C825">
        <v>0.83428341150283802</v>
      </c>
      <c r="D825">
        <v>0.51308596134185802</v>
      </c>
      <c r="E825" t="s">
        <v>1986</v>
      </c>
      <c r="F825" t="s">
        <v>1985</v>
      </c>
      <c r="G825" t="s">
        <v>2473</v>
      </c>
    </row>
    <row r="826" spans="1:7" x14ac:dyDescent="0.2">
      <c r="A826">
        <v>-1.36652660369873</v>
      </c>
      <c r="B826">
        <v>-0.52181744575500499</v>
      </c>
      <c r="C826">
        <v>0.766823410987854</v>
      </c>
      <c r="D826">
        <v>0.52181744575500499</v>
      </c>
      <c r="E826" t="s">
        <v>1988</v>
      </c>
      <c r="F826" t="s">
        <v>1987</v>
      </c>
      <c r="G826" t="s">
        <v>2474</v>
      </c>
    </row>
    <row r="827" spans="1:7" x14ac:dyDescent="0.2">
      <c r="A827">
        <v>-1.4448612928390501</v>
      </c>
      <c r="B827">
        <v>-0.53635525703430198</v>
      </c>
      <c r="C827">
        <v>0.58053582906723</v>
      </c>
      <c r="D827">
        <v>0.53635525703430198</v>
      </c>
      <c r="E827" t="s">
        <v>1990</v>
      </c>
      <c r="F827" t="s">
        <v>1989</v>
      </c>
      <c r="G827" t="s">
        <v>2475</v>
      </c>
    </row>
    <row r="828" spans="1:7" x14ac:dyDescent="0.2">
      <c r="A828">
        <v>-1.4601759910583501</v>
      </c>
      <c r="B828">
        <v>-0.47998952865600603</v>
      </c>
      <c r="C828">
        <v>0.63804864883422896</v>
      </c>
      <c r="D828">
        <v>0.47998952865600603</v>
      </c>
      <c r="E828" t="s">
        <v>1992</v>
      </c>
      <c r="F828" t="s">
        <v>1991</v>
      </c>
      <c r="G828" t="s">
        <v>2476</v>
      </c>
    </row>
    <row r="829" spans="1:7" x14ac:dyDescent="0.2">
      <c r="A829">
        <v>-1.4759869575500499</v>
      </c>
      <c r="B829">
        <v>-0.48430243134498602</v>
      </c>
      <c r="C829">
        <v>0.59360331296920799</v>
      </c>
      <c r="D829">
        <v>0.48430243134498602</v>
      </c>
      <c r="E829" t="s">
        <v>2009</v>
      </c>
      <c r="F829" t="s">
        <v>1993</v>
      </c>
      <c r="G829" t="s">
        <v>2477</v>
      </c>
    </row>
  </sheetData>
  <conditionalFormatting sqref="A3:D82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I1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I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hart, Alex</dc:creator>
  <cp:lastModifiedBy>Boshart, Alex</cp:lastModifiedBy>
  <dcterms:created xsi:type="dcterms:W3CDTF">2025-04-28T16:37:49Z</dcterms:created>
  <dcterms:modified xsi:type="dcterms:W3CDTF">2026-02-04T23:19:58Z</dcterms:modified>
</cp:coreProperties>
</file>